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/Library/CloudStorage/GoogleDrive-olga.lastovetsky@ucd.ie/My Drive/Laptop-Desktop files/Manuscripts/Dunes-Teagasc_manuscripts/Spores_paper/BioRxiv submission/"/>
    </mc:Choice>
  </mc:AlternateContent>
  <xr:revisionPtr revIDLastSave="0" documentId="13_ncr:1_{D966D918-C109-304B-AC5D-D422FAD39234}" xr6:coauthVersionLast="47" xr6:coauthVersionMax="47" xr10:uidLastSave="{00000000-0000-0000-0000-000000000000}"/>
  <bookViews>
    <workbookView xWindow="580" yWindow="980" windowWidth="29480" windowHeight="16900" xr2:uid="{798AA0F1-0D3A-344D-913C-A8237C2E7242}"/>
  </bookViews>
  <sheets>
    <sheet name="Table S2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8" i="1" l="1"/>
  <c r="U63" i="1"/>
  <c r="U51" i="1"/>
  <c r="U47" i="1"/>
  <c r="U46" i="1"/>
  <c r="U45" i="1"/>
  <c r="U43" i="1"/>
  <c r="U42" i="1"/>
  <c r="U38" i="1"/>
  <c r="U31" i="1"/>
</calcChain>
</file>

<file path=xl/sharedStrings.xml><?xml version="1.0" encoding="utf-8"?>
<sst xmlns="http://schemas.openxmlformats.org/spreadsheetml/2006/main" count="493" uniqueCount="150">
  <si>
    <t>group</t>
  </si>
  <si>
    <t>plot</t>
  </si>
  <si>
    <t>treatment</t>
  </si>
  <si>
    <t>spore_num</t>
  </si>
  <si>
    <t>location</t>
  </si>
  <si>
    <t>sampling_time</t>
  </si>
  <si>
    <t>AMF_ID_genus</t>
  </si>
  <si>
    <t>All_OTUs_count</t>
  </si>
  <si>
    <t>MRE_OTUs_at_94</t>
  </si>
  <si>
    <t>MRE_OTUs_count</t>
  </si>
  <si>
    <t>Non_MRE_OTUs_count</t>
  </si>
  <si>
    <t>percent_MRE_OTUs</t>
  </si>
  <si>
    <t>MRE_shannon</t>
  </si>
  <si>
    <t>Non-MRE_shannon</t>
  </si>
  <si>
    <t>MRE_at_94_Shannon</t>
  </si>
  <si>
    <t>read_count_raw</t>
  </si>
  <si>
    <t>read_counts_MRE</t>
  </si>
  <si>
    <t>percent_MRE_reads</t>
  </si>
  <si>
    <t>Glomeribacter_OTU</t>
  </si>
  <si>
    <t>Glomeribacter_reads</t>
  </si>
  <si>
    <t>Percent_glomeribacter_reads</t>
  </si>
  <si>
    <t>T1.20.10.sn.16S</t>
  </si>
  <si>
    <t>T1</t>
  </si>
  <si>
    <t>November</t>
  </si>
  <si>
    <t>VTU_Diversispora</t>
  </si>
  <si>
    <t>T1.20.13.sn.16S</t>
  </si>
  <si>
    <t>T1.40.2.sn.16S</t>
  </si>
  <si>
    <t>T1.40.3.sn.16S</t>
  </si>
  <si>
    <t>T2.40.5.sn.16S</t>
  </si>
  <si>
    <t>T2</t>
  </si>
  <si>
    <t>T4.20.4.sn.16S</t>
  </si>
  <si>
    <t>T4</t>
  </si>
  <si>
    <t>T4.20.9.sn.16S</t>
  </si>
  <si>
    <t>503.P45.10.sn.16S</t>
  </si>
  <si>
    <t>P45</t>
  </si>
  <si>
    <t>VTU_Funneliformis</t>
  </si>
  <si>
    <t>503.P45.13.sn.16S</t>
  </si>
  <si>
    <t>605.P45.4.sn.16S</t>
  </si>
  <si>
    <t>T1.20.1.sn.16S</t>
  </si>
  <si>
    <t>T1.20.12.sn.16S</t>
  </si>
  <si>
    <t>T1.20.14.sn.16S</t>
  </si>
  <si>
    <t>T1.20.7.sn.16S</t>
  </si>
  <si>
    <t>T4.100.3.sn.16S</t>
  </si>
  <si>
    <t>VTU_Acaulospora</t>
  </si>
  <si>
    <t>T4.20.10.sn.16S</t>
  </si>
  <si>
    <t>T4.20.11.sn.16S</t>
  </si>
  <si>
    <t>T4.20.5.sn.16S</t>
  </si>
  <si>
    <t>507.P30.5.sn.16S</t>
  </si>
  <si>
    <t>P30</t>
  </si>
  <si>
    <t>605.P45.12.sn.16S</t>
  </si>
  <si>
    <t>705.P30.11.sn.16S</t>
  </si>
  <si>
    <t>T1.20.11.sn.16S</t>
  </si>
  <si>
    <t>T1.20.2.sn.16S</t>
  </si>
  <si>
    <t>T1.20.3.sn.16S</t>
  </si>
  <si>
    <t>T1.20.8.sn.16S</t>
  </si>
  <si>
    <t>T2.40.1.sn.16S</t>
  </si>
  <si>
    <t>T2.40.10.sn.16S</t>
  </si>
  <si>
    <t>T2.40.4.sn.16S</t>
  </si>
  <si>
    <t>T3.100.10.sn.16S</t>
  </si>
  <si>
    <t>T3</t>
  </si>
  <si>
    <t>T4.20.13.sn.16S</t>
  </si>
  <si>
    <t>Otu0094</t>
  </si>
  <si>
    <t>803.P0.2.sn.16S</t>
  </si>
  <si>
    <t>P0</t>
  </si>
  <si>
    <t>T1.20.9.sn.16S</t>
  </si>
  <si>
    <t>T1.60.9.sn.16S</t>
  </si>
  <si>
    <t>T2.40.3.sn.16S</t>
  </si>
  <si>
    <t>T4.20.2.sn.16S</t>
  </si>
  <si>
    <t>T4.20.3.sn.16S</t>
  </si>
  <si>
    <t>605.P45.10.sn.16S</t>
  </si>
  <si>
    <t>VTU_Scutellospora</t>
  </si>
  <si>
    <t>Otu0034</t>
  </si>
  <si>
    <t>605.P45.14.sn.16S</t>
  </si>
  <si>
    <t>803.P0.10.sn.16S</t>
  </si>
  <si>
    <t>T4.40.5.sn.16S</t>
  </si>
  <si>
    <t>807.P45.9.sm.16S</t>
  </si>
  <si>
    <t>May</t>
  </si>
  <si>
    <t>NA</t>
  </si>
  <si>
    <t>Otu0077</t>
  </si>
  <si>
    <t>T2.100.13.sn.16S</t>
  </si>
  <si>
    <t>T4.40.8.sn.16S</t>
  </si>
  <si>
    <t>501.P15.12.sn.16S</t>
  </si>
  <si>
    <t>P15</t>
  </si>
  <si>
    <t>VTU_Ambispora</t>
  </si>
  <si>
    <t>605.P45.1.sn.16S</t>
  </si>
  <si>
    <t>605.P45.2.sn.16S</t>
  </si>
  <si>
    <t>T4.20.1.sn.16S</t>
  </si>
  <si>
    <t>607.P15.10.sm.16S</t>
  </si>
  <si>
    <t>805.P15.19.sn.16S</t>
  </si>
  <si>
    <t>705.P30.2.sn.16S</t>
  </si>
  <si>
    <t>T1.40.5.sn.16S</t>
  </si>
  <si>
    <t>805.P15.11.sn.16S</t>
  </si>
  <si>
    <t>T2.60.4.sm.16S</t>
  </si>
  <si>
    <t>605.P45.3.sn.16S</t>
  </si>
  <si>
    <t>T2.40.12.sn.16S</t>
  </si>
  <si>
    <t>T4.20.8.sn.16S</t>
  </si>
  <si>
    <t>705.P30.6.sn.16S</t>
  </si>
  <si>
    <t>505.P0.2.sn.16S</t>
  </si>
  <si>
    <t>T2.20.4.sm.16S</t>
  </si>
  <si>
    <t>T2.20.6.sm.16S</t>
  </si>
  <si>
    <t>T3.20.3.sn.16S</t>
  </si>
  <si>
    <t>VTU_Glomus</t>
  </si>
  <si>
    <t>T1.100.9.sn.16S</t>
  </si>
  <si>
    <t>501.P15.14.sn.16S</t>
  </si>
  <si>
    <t>501.P15.2.sn.16S</t>
  </si>
  <si>
    <t>705.P30.3.sn.16S</t>
  </si>
  <si>
    <t>501.P15.10.sn.16S</t>
  </si>
  <si>
    <t>705.P30.7.sn.16S</t>
  </si>
  <si>
    <t>VTU_Paraglumus</t>
  </si>
  <si>
    <t>Otu0138</t>
  </si>
  <si>
    <t>T2.60.5.sm.16S</t>
  </si>
  <si>
    <t>501.P15.3.sn.16S</t>
  </si>
  <si>
    <t>501.P15.9.sn.16S</t>
  </si>
  <si>
    <t>501.P15.8.sn.16S</t>
  </si>
  <si>
    <t>T1.60.5.sn.16S</t>
  </si>
  <si>
    <t>T1.80.7.sn.16S</t>
  </si>
  <si>
    <t>T1.60.14.sn.16S</t>
  </si>
  <si>
    <t>603.P30.12.sn.16S</t>
  </si>
  <si>
    <t>T3.40.2.sn.16S</t>
  </si>
  <si>
    <t>T3.100.7.sn.16S</t>
  </si>
  <si>
    <t>T3.60.2.sn.16S</t>
  </si>
  <si>
    <t>T1.60.13.sn.16S</t>
  </si>
  <si>
    <t>T4.100.13.sn.16S</t>
  </si>
  <si>
    <t>T3.100.15.sn.16S</t>
  </si>
  <si>
    <t>T4.100.14.sn.16S</t>
  </si>
  <si>
    <t>T4.60.14.sn.16S</t>
  </si>
  <si>
    <t>T3.40.6.sn.16S</t>
  </si>
  <si>
    <t>name of sample</t>
  </si>
  <si>
    <t>Transect name (T1-T4) in the dunes or plot name in the grazing field</t>
  </si>
  <si>
    <t>Dunes: meters from the beach (20-100); Grazing field: Phosphorus applied 0-45kg/Ha/Yr (P0-P45)</t>
  </si>
  <si>
    <t xml:space="preserve">nth spore extracted and genotyped </t>
  </si>
  <si>
    <t>May or November 2018</t>
  </si>
  <si>
    <t xml:space="preserve">AMF taxonomic ID of spore, at genus level </t>
  </si>
  <si>
    <t>total number of OTUs at 97% similarity cut-off</t>
  </si>
  <si>
    <t>number of CaMg OTUs at 94% similarity cut-off (as is accepted for this group fp bacteria)</t>
  </si>
  <si>
    <t>number of CaMg OTUs at 97% similarity cut-off</t>
  </si>
  <si>
    <t>number of non-CaMg OTUs at 97% similarity cut-off</t>
  </si>
  <si>
    <t>percent of CaMg OTUs (at 97% similarity) of total number of OTUs (at 97% similarity)</t>
  </si>
  <si>
    <t>Shannon index of diversity of CaMg (at 94% similarity cutoff)</t>
  </si>
  <si>
    <t>Shannon index of diversity of non-CaMg OTUs (at 97% similarity cutoff)</t>
  </si>
  <si>
    <t>Shannon index of diversity of CaMg (at 97% similarity cutoff)</t>
  </si>
  <si>
    <t>total number of reads in that sample (not rarefied to even depth)</t>
  </si>
  <si>
    <t xml:space="preserve">total number of CaMg reads </t>
  </si>
  <si>
    <t xml:space="preserve">percent of CaMg reads in the sample </t>
  </si>
  <si>
    <t>name of the Glomeribacter OUT(s) in that sample</t>
  </si>
  <si>
    <t>total number of reads associated with the Glomeribacter OUT(s) in that sample</t>
  </si>
  <si>
    <t>percdentage Glomeribacter reads in that sample</t>
  </si>
  <si>
    <t>site 2 (dune)</t>
  </si>
  <si>
    <t>site 1 (ag)</t>
  </si>
  <si>
    <t>sampling site - site 1, agricultural grassland; site 2, du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B8481-6D3C-4541-A568-4276AFF458A7}">
  <dimension ref="A1:U85"/>
  <sheetViews>
    <sheetView tabSelected="1" workbookViewId="0">
      <selection activeCell="E26" sqref="E26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 t="s">
        <v>21</v>
      </c>
      <c r="B2" t="s">
        <v>22</v>
      </c>
      <c r="C2">
        <v>20</v>
      </c>
      <c r="D2">
        <v>10</v>
      </c>
      <c r="E2" t="s">
        <v>147</v>
      </c>
      <c r="F2" t="s">
        <v>23</v>
      </c>
      <c r="G2" t="s">
        <v>24</v>
      </c>
      <c r="H2">
        <v>126</v>
      </c>
      <c r="I2">
        <v>16</v>
      </c>
      <c r="J2">
        <v>126</v>
      </c>
      <c r="K2">
        <v>0</v>
      </c>
      <c r="L2">
        <v>100</v>
      </c>
      <c r="M2">
        <v>1.9330915</v>
      </c>
      <c r="N2">
        <v>0</v>
      </c>
      <c r="O2">
        <v>1.4561625</v>
      </c>
      <c r="P2">
        <v>13753</v>
      </c>
      <c r="Q2">
        <v>13753</v>
      </c>
      <c r="R2">
        <v>100</v>
      </c>
    </row>
    <row r="3" spans="1:21" x14ac:dyDescent="0.2">
      <c r="A3" t="s">
        <v>25</v>
      </c>
      <c r="B3" t="s">
        <v>22</v>
      </c>
      <c r="C3">
        <v>20</v>
      </c>
      <c r="D3">
        <v>13</v>
      </c>
      <c r="E3" t="s">
        <v>147</v>
      </c>
      <c r="F3" t="s">
        <v>23</v>
      </c>
      <c r="G3" t="s">
        <v>24</v>
      </c>
      <c r="H3">
        <v>112</v>
      </c>
      <c r="I3">
        <v>12</v>
      </c>
      <c r="J3">
        <v>112</v>
      </c>
      <c r="K3">
        <v>0</v>
      </c>
      <c r="L3">
        <v>100</v>
      </c>
      <c r="M3">
        <v>1.9637473000000001</v>
      </c>
      <c r="N3">
        <v>0</v>
      </c>
      <c r="O3">
        <v>1.4535966</v>
      </c>
      <c r="P3">
        <v>11628</v>
      </c>
      <c r="Q3">
        <v>11628</v>
      </c>
      <c r="R3">
        <v>100</v>
      </c>
    </row>
    <row r="4" spans="1:21" x14ac:dyDescent="0.2">
      <c r="A4" t="s">
        <v>26</v>
      </c>
      <c r="B4" t="s">
        <v>22</v>
      </c>
      <c r="C4">
        <v>40</v>
      </c>
      <c r="D4">
        <v>2</v>
      </c>
      <c r="E4" t="s">
        <v>147</v>
      </c>
      <c r="F4" t="s">
        <v>23</v>
      </c>
      <c r="G4" t="s">
        <v>24</v>
      </c>
      <c r="H4">
        <v>103</v>
      </c>
      <c r="I4">
        <v>15</v>
      </c>
      <c r="J4">
        <v>103</v>
      </c>
      <c r="K4">
        <v>0</v>
      </c>
      <c r="L4">
        <v>100</v>
      </c>
      <c r="M4">
        <v>1.9585843999999999</v>
      </c>
      <c r="N4">
        <v>0</v>
      </c>
      <c r="O4">
        <v>1.3819205999999999</v>
      </c>
      <c r="P4">
        <v>13356</v>
      </c>
      <c r="Q4">
        <v>13356</v>
      </c>
      <c r="R4">
        <v>100</v>
      </c>
    </row>
    <row r="5" spans="1:21" x14ac:dyDescent="0.2">
      <c r="A5" t="s">
        <v>27</v>
      </c>
      <c r="B5" t="s">
        <v>22</v>
      </c>
      <c r="C5">
        <v>40</v>
      </c>
      <c r="D5">
        <v>3</v>
      </c>
      <c r="E5" t="s">
        <v>147</v>
      </c>
      <c r="F5" t="s">
        <v>23</v>
      </c>
      <c r="G5" t="s">
        <v>24</v>
      </c>
      <c r="H5">
        <v>209</v>
      </c>
      <c r="I5">
        <v>33</v>
      </c>
      <c r="J5">
        <v>209</v>
      </c>
      <c r="K5">
        <v>0</v>
      </c>
      <c r="L5">
        <v>100</v>
      </c>
      <c r="M5">
        <v>2.9048612999999999</v>
      </c>
      <c r="N5">
        <v>0</v>
      </c>
      <c r="O5">
        <v>2.3058611</v>
      </c>
      <c r="P5">
        <v>11625</v>
      </c>
      <c r="Q5">
        <v>11625</v>
      </c>
      <c r="R5">
        <v>100</v>
      </c>
    </row>
    <row r="6" spans="1:21" x14ac:dyDescent="0.2">
      <c r="A6" t="s">
        <v>28</v>
      </c>
      <c r="B6" t="s">
        <v>29</v>
      </c>
      <c r="C6">
        <v>40</v>
      </c>
      <c r="D6">
        <v>5</v>
      </c>
      <c r="E6" t="s">
        <v>147</v>
      </c>
      <c r="F6" t="s">
        <v>23</v>
      </c>
      <c r="G6" t="s">
        <v>24</v>
      </c>
      <c r="H6">
        <v>209</v>
      </c>
      <c r="I6">
        <v>50</v>
      </c>
      <c r="J6">
        <v>209</v>
      </c>
      <c r="K6">
        <v>0</v>
      </c>
      <c r="L6">
        <v>100</v>
      </c>
      <c r="M6">
        <v>2.5996849000000002</v>
      </c>
      <c r="N6">
        <v>0</v>
      </c>
      <c r="O6">
        <v>2.4834705000000001</v>
      </c>
      <c r="P6">
        <v>9599</v>
      </c>
      <c r="Q6">
        <v>9599</v>
      </c>
      <c r="R6">
        <v>100</v>
      </c>
    </row>
    <row r="7" spans="1:21" x14ac:dyDescent="0.2">
      <c r="A7" t="s">
        <v>30</v>
      </c>
      <c r="B7" t="s">
        <v>31</v>
      </c>
      <c r="C7">
        <v>20</v>
      </c>
      <c r="D7">
        <v>4</v>
      </c>
      <c r="E7" t="s">
        <v>147</v>
      </c>
      <c r="F7" t="s">
        <v>23</v>
      </c>
      <c r="G7" t="s">
        <v>24</v>
      </c>
      <c r="H7">
        <v>213</v>
      </c>
      <c r="I7">
        <v>24</v>
      </c>
      <c r="J7">
        <v>213</v>
      </c>
      <c r="K7">
        <v>0</v>
      </c>
      <c r="L7">
        <v>100</v>
      </c>
      <c r="M7">
        <v>2.7018342999999998</v>
      </c>
      <c r="N7">
        <v>0</v>
      </c>
      <c r="O7">
        <v>2.0075680999999999</v>
      </c>
      <c r="P7">
        <v>23497</v>
      </c>
      <c r="Q7">
        <v>23496</v>
      </c>
      <c r="R7">
        <v>99.995744139999999</v>
      </c>
    </row>
    <row r="8" spans="1:21" x14ac:dyDescent="0.2">
      <c r="A8" t="s">
        <v>32</v>
      </c>
      <c r="B8" t="s">
        <v>31</v>
      </c>
      <c r="C8">
        <v>20</v>
      </c>
      <c r="D8">
        <v>9</v>
      </c>
      <c r="E8" t="s">
        <v>147</v>
      </c>
      <c r="F8" t="s">
        <v>23</v>
      </c>
      <c r="G8" t="s">
        <v>24</v>
      </c>
      <c r="H8">
        <v>158</v>
      </c>
      <c r="I8">
        <v>23</v>
      </c>
      <c r="J8">
        <v>158</v>
      </c>
      <c r="K8">
        <v>0</v>
      </c>
      <c r="L8">
        <v>100</v>
      </c>
      <c r="M8">
        <v>2.3354784</v>
      </c>
      <c r="N8">
        <v>0</v>
      </c>
      <c r="O8">
        <v>1.8044967999999999</v>
      </c>
      <c r="P8">
        <v>11995</v>
      </c>
      <c r="Q8">
        <v>11993</v>
      </c>
      <c r="R8">
        <v>99.983326390000002</v>
      </c>
    </row>
    <row r="9" spans="1:21" x14ac:dyDescent="0.2">
      <c r="A9" t="s">
        <v>33</v>
      </c>
      <c r="B9">
        <v>503</v>
      </c>
      <c r="C9" t="s">
        <v>34</v>
      </c>
      <c r="D9">
        <v>10</v>
      </c>
      <c r="E9" t="s">
        <v>148</v>
      </c>
      <c r="F9" t="s">
        <v>23</v>
      </c>
      <c r="G9" t="s">
        <v>35</v>
      </c>
      <c r="H9">
        <v>155</v>
      </c>
      <c r="I9">
        <v>24</v>
      </c>
      <c r="J9">
        <v>154</v>
      </c>
      <c r="K9">
        <v>1</v>
      </c>
      <c r="L9">
        <v>99.354838709999996</v>
      </c>
      <c r="M9">
        <v>2.316684</v>
      </c>
      <c r="N9">
        <v>0</v>
      </c>
      <c r="O9">
        <v>1.9923276000000001</v>
      </c>
      <c r="P9">
        <v>10834</v>
      </c>
      <c r="Q9">
        <v>10832</v>
      </c>
      <c r="R9">
        <v>99.981539600000005</v>
      </c>
    </row>
    <row r="10" spans="1:21" x14ac:dyDescent="0.2">
      <c r="A10" t="s">
        <v>36</v>
      </c>
      <c r="B10">
        <v>503</v>
      </c>
      <c r="C10" t="s">
        <v>34</v>
      </c>
      <c r="D10">
        <v>13</v>
      </c>
      <c r="E10" t="s">
        <v>148</v>
      </c>
      <c r="F10" t="s">
        <v>23</v>
      </c>
      <c r="G10" t="s">
        <v>35</v>
      </c>
      <c r="H10">
        <v>93</v>
      </c>
      <c r="I10">
        <v>22</v>
      </c>
      <c r="J10">
        <v>92</v>
      </c>
      <c r="K10">
        <v>1</v>
      </c>
      <c r="L10">
        <v>98.924731179999995</v>
      </c>
      <c r="M10">
        <v>1.5968236</v>
      </c>
      <c r="N10">
        <v>0</v>
      </c>
      <c r="O10">
        <v>1.4040383000000001</v>
      </c>
      <c r="P10">
        <v>15803</v>
      </c>
      <c r="Q10">
        <v>15801</v>
      </c>
      <c r="R10">
        <v>99.987344179999994</v>
      </c>
    </row>
    <row r="11" spans="1:21" x14ac:dyDescent="0.2">
      <c r="A11" t="s">
        <v>37</v>
      </c>
      <c r="B11">
        <v>605</v>
      </c>
      <c r="C11" t="s">
        <v>34</v>
      </c>
      <c r="D11">
        <v>4</v>
      </c>
      <c r="E11" t="s">
        <v>148</v>
      </c>
      <c r="F11" t="s">
        <v>23</v>
      </c>
      <c r="G11" t="s">
        <v>35</v>
      </c>
      <c r="H11">
        <v>146</v>
      </c>
      <c r="I11">
        <v>23</v>
      </c>
      <c r="J11">
        <v>145</v>
      </c>
      <c r="K11">
        <v>1</v>
      </c>
      <c r="L11">
        <v>99.315068490000002</v>
      </c>
      <c r="M11">
        <v>2.1816559999999998</v>
      </c>
      <c r="N11">
        <v>0</v>
      </c>
      <c r="O11">
        <v>1.6886601999999999</v>
      </c>
      <c r="P11">
        <v>15356</v>
      </c>
      <c r="Q11">
        <v>15350</v>
      </c>
      <c r="R11">
        <v>99.960927319999996</v>
      </c>
    </row>
    <row r="12" spans="1:21" x14ac:dyDescent="0.2">
      <c r="A12" t="s">
        <v>38</v>
      </c>
      <c r="B12" t="s">
        <v>22</v>
      </c>
      <c r="C12">
        <v>20</v>
      </c>
      <c r="D12">
        <v>1</v>
      </c>
      <c r="E12" t="s">
        <v>147</v>
      </c>
      <c r="F12" t="s">
        <v>23</v>
      </c>
      <c r="G12" t="s">
        <v>24</v>
      </c>
      <c r="H12">
        <v>99</v>
      </c>
      <c r="I12">
        <v>12</v>
      </c>
      <c r="J12">
        <v>98</v>
      </c>
      <c r="K12">
        <v>1</v>
      </c>
      <c r="L12">
        <v>98.98989899</v>
      </c>
      <c r="M12">
        <v>1.6815061</v>
      </c>
      <c r="N12">
        <v>0</v>
      </c>
      <c r="O12">
        <v>0.90958550000000005</v>
      </c>
      <c r="P12">
        <v>62389</v>
      </c>
      <c r="Q12">
        <v>62362</v>
      </c>
      <c r="R12">
        <v>99.956723139999994</v>
      </c>
    </row>
    <row r="13" spans="1:21" x14ac:dyDescent="0.2">
      <c r="A13" t="s">
        <v>39</v>
      </c>
      <c r="B13" t="s">
        <v>22</v>
      </c>
      <c r="C13">
        <v>20</v>
      </c>
      <c r="D13">
        <v>12</v>
      </c>
      <c r="E13" t="s">
        <v>147</v>
      </c>
      <c r="F13" t="s">
        <v>23</v>
      </c>
      <c r="G13" t="s">
        <v>24</v>
      </c>
      <c r="H13">
        <v>121</v>
      </c>
      <c r="I13">
        <v>12</v>
      </c>
      <c r="J13">
        <v>120</v>
      </c>
      <c r="K13">
        <v>1</v>
      </c>
      <c r="L13">
        <v>99.173553720000001</v>
      </c>
      <c r="M13">
        <v>1.9259278</v>
      </c>
      <c r="N13">
        <v>0</v>
      </c>
      <c r="O13">
        <v>1.4094325000000001</v>
      </c>
      <c r="P13">
        <v>19151</v>
      </c>
      <c r="Q13">
        <v>19142</v>
      </c>
      <c r="R13">
        <v>99.953005070000003</v>
      </c>
    </row>
    <row r="14" spans="1:21" x14ac:dyDescent="0.2">
      <c r="A14" t="s">
        <v>40</v>
      </c>
      <c r="B14" t="s">
        <v>22</v>
      </c>
      <c r="C14">
        <v>20</v>
      </c>
      <c r="D14">
        <v>14</v>
      </c>
      <c r="E14" t="s">
        <v>147</v>
      </c>
      <c r="F14" t="s">
        <v>23</v>
      </c>
      <c r="G14" t="s">
        <v>24</v>
      </c>
      <c r="H14">
        <v>102</v>
      </c>
      <c r="I14">
        <v>15</v>
      </c>
      <c r="J14">
        <v>101</v>
      </c>
      <c r="K14">
        <v>1</v>
      </c>
      <c r="L14">
        <v>99.019607840000006</v>
      </c>
      <c r="M14">
        <v>1.7568283</v>
      </c>
      <c r="N14">
        <v>0</v>
      </c>
      <c r="O14">
        <v>1.2652711000000001</v>
      </c>
      <c r="P14">
        <v>12333</v>
      </c>
      <c r="Q14">
        <v>12327</v>
      </c>
      <c r="R14">
        <v>99.951350039999994</v>
      </c>
    </row>
    <row r="15" spans="1:21" x14ac:dyDescent="0.2">
      <c r="A15" t="s">
        <v>41</v>
      </c>
      <c r="B15" t="s">
        <v>22</v>
      </c>
      <c r="C15">
        <v>20</v>
      </c>
      <c r="D15">
        <v>7</v>
      </c>
      <c r="E15" t="s">
        <v>147</v>
      </c>
      <c r="F15" t="s">
        <v>23</v>
      </c>
      <c r="G15" t="s">
        <v>24</v>
      </c>
      <c r="H15">
        <v>114</v>
      </c>
      <c r="I15">
        <v>12</v>
      </c>
      <c r="J15">
        <v>113</v>
      </c>
      <c r="K15">
        <v>1</v>
      </c>
      <c r="L15">
        <v>99.122807019999996</v>
      </c>
      <c r="M15">
        <v>2.0036809999999998</v>
      </c>
      <c r="N15">
        <v>0</v>
      </c>
      <c r="O15">
        <v>1.4263060000000001</v>
      </c>
      <c r="P15">
        <v>10589</v>
      </c>
      <c r="Q15">
        <v>10587</v>
      </c>
      <c r="R15">
        <v>99.981112479999993</v>
      </c>
    </row>
    <row r="16" spans="1:21" x14ac:dyDescent="0.2">
      <c r="A16" t="s">
        <v>42</v>
      </c>
      <c r="B16" t="s">
        <v>31</v>
      </c>
      <c r="C16">
        <v>100</v>
      </c>
      <c r="D16">
        <v>3</v>
      </c>
      <c r="E16" t="s">
        <v>147</v>
      </c>
      <c r="F16" t="s">
        <v>23</v>
      </c>
      <c r="G16" t="s">
        <v>43</v>
      </c>
      <c r="H16">
        <v>140</v>
      </c>
      <c r="I16">
        <v>19</v>
      </c>
      <c r="J16">
        <v>139</v>
      </c>
      <c r="K16">
        <v>1</v>
      </c>
      <c r="L16">
        <v>99.285714290000001</v>
      </c>
      <c r="M16">
        <v>2.1868419000000001</v>
      </c>
      <c r="N16">
        <v>0</v>
      </c>
      <c r="O16">
        <v>1.5852714999999999</v>
      </c>
      <c r="P16">
        <v>15548</v>
      </c>
      <c r="Q16">
        <v>15544</v>
      </c>
      <c r="R16">
        <v>99.974273220000001</v>
      </c>
    </row>
    <row r="17" spans="1:21" x14ac:dyDescent="0.2">
      <c r="A17" t="s">
        <v>44</v>
      </c>
      <c r="B17" t="s">
        <v>31</v>
      </c>
      <c r="C17">
        <v>20</v>
      </c>
      <c r="D17">
        <v>10</v>
      </c>
      <c r="E17" t="s">
        <v>147</v>
      </c>
      <c r="F17" t="s">
        <v>23</v>
      </c>
      <c r="G17" t="s">
        <v>24</v>
      </c>
      <c r="H17">
        <v>152</v>
      </c>
      <c r="I17">
        <v>27</v>
      </c>
      <c r="J17">
        <v>151</v>
      </c>
      <c r="K17">
        <v>1</v>
      </c>
      <c r="L17">
        <v>99.342105259999997</v>
      </c>
      <c r="M17">
        <v>2.5856146</v>
      </c>
      <c r="N17">
        <v>0</v>
      </c>
      <c r="O17">
        <v>2.0526837000000002</v>
      </c>
      <c r="P17">
        <v>11413</v>
      </c>
      <c r="Q17">
        <v>11408</v>
      </c>
      <c r="R17">
        <v>99.956190309999997</v>
      </c>
    </row>
    <row r="18" spans="1:21" x14ac:dyDescent="0.2">
      <c r="A18" t="s">
        <v>45</v>
      </c>
      <c r="B18" t="s">
        <v>31</v>
      </c>
      <c r="C18">
        <v>20</v>
      </c>
      <c r="D18">
        <v>11</v>
      </c>
      <c r="E18" t="s">
        <v>147</v>
      </c>
      <c r="F18" t="s">
        <v>23</v>
      </c>
      <c r="G18" t="s">
        <v>24</v>
      </c>
      <c r="H18">
        <v>204</v>
      </c>
      <c r="I18">
        <v>29</v>
      </c>
      <c r="J18">
        <v>203</v>
      </c>
      <c r="K18">
        <v>1</v>
      </c>
      <c r="L18">
        <v>99.509803919999996</v>
      </c>
      <c r="M18">
        <v>2.4999978999999999</v>
      </c>
      <c r="N18">
        <v>0</v>
      </c>
      <c r="O18">
        <v>1.8626065999999999</v>
      </c>
      <c r="P18">
        <v>13860</v>
      </c>
      <c r="Q18">
        <v>13855</v>
      </c>
      <c r="R18">
        <v>99.96392496</v>
      </c>
    </row>
    <row r="19" spans="1:21" x14ac:dyDescent="0.2">
      <c r="A19" t="s">
        <v>46</v>
      </c>
      <c r="B19" t="s">
        <v>31</v>
      </c>
      <c r="C19">
        <v>20</v>
      </c>
      <c r="D19">
        <v>5</v>
      </c>
      <c r="E19" t="s">
        <v>147</v>
      </c>
      <c r="F19" t="s">
        <v>23</v>
      </c>
      <c r="G19" t="s">
        <v>24</v>
      </c>
      <c r="H19">
        <v>200</v>
      </c>
      <c r="I19">
        <v>29</v>
      </c>
      <c r="J19">
        <v>199</v>
      </c>
      <c r="K19">
        <v>1</v>
      </c>
      <c r="L19">
        <v>99.5</v>
      </c>
      <c r="M19">
        <v>2.9134505000000002</v>
      </c>
      <c r="N19">
        <v>0</v>
      </c>
      <c r="O19">
        <v>2.2033518999999999</v>
      </c>
      <c r="P19">
        <v>17082</v>
      </c>
      <c r="Q19">
        <v>17078</v>
      </c>
      <c r="R19">
        <v>99.976583539999993</v>
      </c>
    </row>
    <row r="20" spans="1:21" x14ac:dyDescent="0.2">
      <c r="A20" t="s">
        <v>47</v>
      </c>
      <c r="B20">
        <v>507</v>
      </c>
      <c r="C20" t="s">
        <v>48</v>
      </c>
      <c r="D20">
        <v>5</v>
      </c>
      <c r="E20" t="s">
        <v>148</v>
      </c>
      <c r="F20" t="s">
        <v>23</v>
      </c>
      <c r="G20" t="s">
        <v>35</v>
      </c>
      <c r="H20">
        <v>178</v>
      </c>
      <c r="I20">
        <v>27</v>
      </c>
      <c r="J20">
        <v>176</v>
      </c>
      <c r="K20">
        <v>2</v>
      </c>
      <c r="L20">
        <v>98.876404489999999</v>
      </c>
      <c r="M20">
        <v>2.6135579999999998</v>
      </c>
      <c r="N20">
        <v>6.9315370000000001E-2</v>
      </c>
      <c r="O20">
        <v>2.1257473</v>
      </c>
      <c r="P20">
        <v>26935</v>
      </c>
      <c r="Q20">
        <v>26625</v>
      </c>
      <c r="R20">
        <v>98.849081119999994</v>
      </c>
    </row>
    <row r="21" spans="1:21" x14ac:dyDescent="0.2">
      <c r="A21" t="s">
        <v>49</v>
      </c>
      <c r="B21">
        <v>605</v>
      </c>
      <c r="C21" t="s">
        <v>34</v>
      </c>
      <c r="D21">
        <v>12</v>
      </c>
      <c r="E21" t="s">
        <v>148</v>
      </c>
      <c r="F21" t="s">
        <v>23</v>
      </c>
      <c r="G21" t="s">
        <v>35</v>
      </c>
      <c r="H21">
        <v>154</v>
      </c>
      <c r="I21">
        <v>25</v>
      </c>
      <c r="J21">
        <v>152</v>
      </c>
      <c r="K21">
        <v>2</v>
      </c>
      <c r="L21">
        <v>98.701298699999995</v>
      </c>
      <c r="M21">
        <v>2.3745883000000001</v>
      </c>
      <c r="N21">
        <v>0.69314717999999997</v>
      </c>
      <c r="O21">
        <v>1.8569112999999999</v>
      </c>
      <c r="P21">
        <v>20647</v>
      </c>
      <c r="Q21">
        <v>20638</v>
      </c>
      <c r="R21">
        <v>99.956410129999995</v>
      </c>
    </row>
    <row r="22" spans="1:21" x14ac:dyDescent="0.2">
      <c r="A22" t="s">
        <v>50</v>
      </c>
      <c r="B22">
        <v>705</v>
      </c>
      <c r="C22" t="s">
        <v>48</v>
      </c>
      <c r="D22">
        <v>11</v>
      </c>
      <c r="E22" t="s">
        <v>148</v>
      </c>
      <c r="F22" t="s">
        <v>23</v>
      </c>
      <c r="G22" t="s">
        <v>35</v>
      </c>
      <c r="H22">
        <v>171</v>
      </c>
      <c r="I22">
        <v>15</v>
      </c>
      <c r="J22">
        <v>169</v>
      </c>
      <c r="K22">
        <v>2</v>
      </c>
      <c r="L22">
        <v>98.830409360000004</v>
      </c>
      <c r="M22">
        <v>2.1971368999999998</v>
      </c>
      <c r="N22">
        <v>0.63651416999999999</v>
      </c>
      <c r="O22">
        <v>1.6164069000000001</v>
      </c>
      <c r="P22">
        <v>13540</v>
      </c>
      <c r="Q22">
        <v>13536</v>
      </c>
      <c r="R22">
        <v>99.9704579</v>
      </c>
    </row>
    <row r="23" spans="1:21" x14ac:dyDescent="0.2">
      <c r="A23" t="s">
        <v>51</v>
      </c>
      <c r="B23" t="s">
        <v>22</v>
      </c>
      <c r="C23">
        <v>20</v>
      </c>
      <c r="D23">
        <v>11</v>
      </c>
      <c r="E23" t="s">
        <v>147</v>
      </c>
      <c r="F23" t="s">
        <v>23</v>
      </c>
      <c r="G23" t="s">
        <v>24</v>
      </c>
      <c r="H23">
        <v>96</v>
      </c>
      <c r="I23">
        <v>12</v>
      </c>
      <c r="J23">
        <v>94</v>
      </c>
      <c r="K23">
        <v>2</v>
      </c>
      <c r="L23">
        <v>97.916666669999998</v>
      </c>
      <c r="M23">
        <v>1.4104783000000001</v>
      </c>
      <c r="N23">
        <v>0.69314717999999997</v>
      </c>
      <c r="O23">
        <v>0.86220819999999998</v>
      </c>
      <c r="P23">
        <v>22879</v>
      </c>
      <c r="Q23">
        <v>22876</v>
      </c>
      <c r="R23">
        <v>99.986887539999998</v>
      </c>
    </row>
    <row r="24" spans="1:21" x14ac:dyDescent="0.2">
      <c r="A24" t="s">
        <v>52</v>
      </c>
      <c r="B24" t="s">
        <v>22</v>
      </c>
      <c r="C24">
        <v>20</v>
      </c>
      <c r="D24">
        <v>2</v>
      </c>
      <c r="E24" t="s">
        <v>147</v>
      </c>
      <c r="F24" t="s">
        <v>23</v>
      </c>
      <c r="G24" t="s">
        <v>24</v>
      </c>
      <c r="H24">
        <v>111</v>
      </c>
      <c r="I24">
        <v>15</v>
      </c>
      <c r="J24">
        <v>109</v>
      </c>
      <c r="K24">
        <v>2</v>
      </c>
      <c r="L24">
        <v>98.198198199999993</v>
      </c>
      <c r="M24">
        <v>1.9358002000000001</v>
      </c>
      <c r="N24">
        <v>0.56233513999999996</v>
      </c>
      <c r="O24">
        <v>1.5272116</v>
      </c>
      <c r="P24">
        <v>16431</v>
      </c>
      <c r="Q24">
        <v>16423</v>
      </c>
      <c r="R24">
        <v>99.95131155</v>
      </c>
    </row>
    <row r="25" spans="1:21" x14ac:dyDescent="0.2">
      <c r="A25" t="s">
        <v>53</v>
      </c>
      <c r="B25" t="s">
        <v>22</v>
      </c>
      <c r="C25">
        <v>20</v>
      </c>
      <c r="D25">
        <v>3</v>
      </c>
      <c r="E25" t="s">
        <v>147</v>
      </c>
      <c r="F25" t="s">
        <v>23</v>
      </c>
      <c r="G25" t="s">
        <v>24</v>
      </c>
      <c r="H25">
        <v>89</v>
      </c>
      <c r="I25">
        <v>12</v>
      </c>
      <c r="J25">
        <v>87</v>
      </c>
      <c r="K25">
        <v>2</v>
      </c>
      <c r="L25">
        <v>97.752808990000005</v>
      </c>
      <c r="M25">
        <v>1.5806891999999999</v>
      </c>
      <c r="N25">
        <v>0.50040242000000001</v>
      </c>
      <c r="O25">
        <v>1.0742711</v>
      </c>
      <c r="P25">
        <v>13466</v>
      </c>
      <c r="Q25">
        <v>13453</v>
      </c>
      <c r="R25">
        <v>99.903460569999993</v>
      </c>
    </row>
    <row r="26" spans="1:21" x14ac:dyDescent="0.2">
      <c r="A26" t="s">
        <v>54</v>
      </c>
      <c r="B26" t="s">
        <v>22</v>
      </c>
      <c r="C26">
        <v>20</v>
      </c>
      <c r="D26">
        <v>8</v>
      </c>
      <c r="E26" t="s">
        <v>147</v>
      </c>
      <c r="F26" t="s">
        <v>23</v>
      </c>
      <c r="G26" t="s">
        <v>24</v>
      </c>
      <c r="H26">
        <v>111</v>
      </c>
      <c r="I26">
        <v>19</v>
      </c>
      <c r="J26">
        <v>109</v>
      </c>
      <c r="K26">
        <v>2</v>
      </c>
      <c r="L26">
        <v>98.198198199999993</v>
      </c>
      <c r="M26">
        <v>1.8669544</v>
      </c>
      <c r="N26">
        <v>0.69314717999999997</v>
      </c>
      <c r="O26">
        <v>1.4185703000000001</v>
      </c>
      <c r="P26">
        <v>15867</v>
      </c>
      <c r="Q26">
        <v>15862</v>
      </c>
      <c r="R26">
        <v>99.968488059999999</v>
      </c>
    </row>
    <row r="27" spans="1:21" x14ac:dyDescent="0.2">
      <c r="A27" t="s">
        <v>55</v>
      </c>
      <c r="B27" t="s">
        <v>29</v>
      </c>
      <c r="C27">
        <v>40</v>
      </c>
      <c r="D27">
        <v>1</v>
      </c>
      <c r="E27" t="s">
        <v>147</v>
      </c>
      <c r="F27" t="s">
        <v>23</v>
      </c>
      <c r="G27" t="s">
        <v>24</v>
      </c>
      <c r="H27">
        <v>187</v>
      </c>
      <c r="I27">
        <v>40</v>
      </c>
      <c r="J27">
        <v>185</v>
      </c>
      <c r="K27">
        <v>2</v>
      </c>
      <c r="L27">
        <v>98.930481279999995</v>
      </c>
      <c r="M27">
        <v>2.5435477999999998</v>
      </c>
      <c r="N27">
        <v>0.69314717999999997</v>
      </c>
      <c r="O27">
        <v>1.9052467</v>
      </c>
      <c r="P27">
        <v>13354</v>
      </c>
      <c r="Q27">
        <v>13349</v>
      </c>
      <c r="R27">
        <v>99.962558040000005</v>
      </c>
    </row>
    <row r="28" spans="1:21" x14ac:dyDescent="0.2">
      <c r="A28" t="s">
        <v>56</v>
      </c>
      <c r="B28" t="s">
        <v>29</v>
      </c>
      <c r="C28">
        <v>40</v>
      </c>
      <c r="D28">
        <v>10</v>
      </c>
      <c r="E28" t="s">
        <v>147</v>
      </c>
      <c r="F28" t="s">
        <v>23</v>
      </c>
      <c r="G28" t="s">
        <v>24</v>
      </c>
      <c r="H28">
        <v>224</v>
      </c>
      <c r="I28">
        <v>50</v>
      </c>
      <c r="J28">
        <v>222</v>
      </c>
      <c r="K28">
        <v>2</v>
      </c>
      <c r="L28">
        <v>99.107142859999996</v>
      </c>
      <c r="M28">
        <v>2.7621734</v>
      </c>
      <c r="N28">
        <v>0.28683597999999999</v>
      </c>
      <c r="O28">
        <v>2.5553656999999999</v>
      </c>
      <c r="P28">
        <v>11477</v>
      </c>
      <c r="Q28">
        <v>11459</v>
      </c>
      <c r="R28">
        <v>99.843164590000001</v>
      </c>
    </row>
    <row r="29" spans="1:21" x14ac:dyDescent="0.2">
      <c r="A29" t="s">
        <v>57</v>
      </c>
      <c r="B29" t="s">
        <v>29</v>
      </c>
      <c r="C29">
        <v>40</v>
      </c>
      <c r="D29">
        <v>4</v>
      </c>
      <c r="E29" t="s">
        <v>147</v>
      </c>
      <c r="F29" t="s">
        <v>23</v>
      </c>
      <c r="G29" t="s">
        <v>24</v>
      </c>
      <c r="H29">
        <v>212</v>
      </c>
      <c r="I29">
        <v>41</v>
      </c>
      <c r="J29">
        <v>210</v>
      </c>
      <c r="K29">
        <v>2</v>
      </c>
      <c r="L29">
        <v>99.056603769999995</v>
      </c>
      <c r="M29">
        <v>2.7951706999999999</v>
      </c>
      <c r="N29">
        <v>0.63651416999999999</v>
      </c>
      <c r="O29">
        <v>2.2750083999999999</v>
      </c>
      <c r="P29">
        <v>17697</v>
      </c>
      <c r="Q29">
        <v>17679</v>
      </c>
      <c r="R29">
        <v>99.898287850000003</v>
      </c>
    </row>
    <row r="30" spans="1:21" x14ac:dyDescent="0.2">
      <c r="A30" t="s">
        <v>58</v>
      </c>
      <c r="B30" t="s">
        <v>59</v>
      </c>
      <c r="C30">
        <v>100</v>
      </c>
      <c r="D30">
        <v>10</v>
      </c>
      <c r="E30" t="s">
        <v>147</v>
      </c>
      <c r="F30" t="s">
        <v>23</v>
      </c>
      <c r="G30" t="s">
        <v>43</v>
      </c>
      <c r="H30">
        <v>134</v>
      </c>
      <c r="I30">
        <v>21</v>
      </c>
      <c r="J30">
        <v>132</v>
      </c>
      <c r="K30">
        <v>2</v>
      </c>
      <c r="L30">
        <v>98.507462689999997</v>
      </c>
      <c r="M30">
        <v>2.0103303000000001</v>
      </c>
      <c r="N30">
        <v>0.69314717999999997</v>
      </c>
      <c r="O30">
        <v>1.6651123000000001</v>
      </c>
      <c r="P30">
        <v>16054</v>
      </c>
      <c r="Q30">
        <v>16051</v>
      </c>
      <c r="R30">
        <v>99.981313069999999</v>
      </c>
    </row>
    <row r="31" spans="1:21" x14ac:dyDescent="0.2">
      <c r="A31" t="s">
        <v>60</v>
      </c>
      <c r="B31" t="s">
        <v>31</v>
      </c>
      <c r="C31">
        <v>20</v>
      </c>
      <c r="D31">
        <v>13</v>
      </c>
      <c r="E31" t="s">
        <v>147</v>
      </c>
      <c r="F31" t="s">
        <v>23</v>
      </c>
      <c r="G31" t="s">
        <v>24</v>
      </c>
      <c r="H31">
        <v>178</v>
      </c>
      <c r="I31">
        <v>27</v>
      </c>
      <c r="J31">
        <v>175</v>
      </c>
      <c r="K31">
        <v>3</v>
      </c>
      <c r="L31">
        <v>98.314606740000002</v>
      </c>
      <c r="M31">
        <v>2.560384</v>
      </c>
      <c r="N31">
        <v>0.48510449999999999</v>
      </c>
      <c r="O31">
        <v>1.8533032</v>
      </c>
      <c r="P31">
        <v>9339</v>
      </c>
      <c r="Q31">
        <v>9308</v>
      </c>
      <c r="R31">
        <v>99.668058680000001</v>
      </c>
      <c r="S31" t="s">
        <v>61</v>
      </c>
      <c r="T31">
        <v>1</v>
      </c>
      <c r="U31">
        <f>T31/P31*100</f>
        <v>1.0707784559374666E-2</v>
      </c>
    </row>
    <row r="32" spans="1:21" x14ac:dyDescent="0.2">
      <c r="A32" t="s">
        <v>62</v>
      </c>
      <c r="B32">
        <v>803</v>
      </c>
      <c r="C32" t="s">
        <v>63</v>
      </c>
      <c r="D32">
        <v>2</v>
      </c>
      <c r="E32" t="s">
        <v>148</v>
      </c>
      <c r="F32" t="s">
        <v>23</v>
      </c>
      <c r="G32" t="s">
        <v>35</v>
      </c>
      <c r="H32">
        <v>162</v>
      </c>
      <c r="I32">
        <v>31</v>
      </c>
      <c r="J32">
        <v>159</v>
      </c>
      <c r="K32">
        <v>3</v>
      </c>
      <c r="L32">
        <v>98.148148149999997</v>
      </c>
      <c r="M32">
        <v>2.5353683999999999</v>
      </c>
      <c r="N32">
        <v>0.68373890999999998</v>
      </c>
      <c r="O32">
        <v>2.2590949</v>
      </c>
      <c r="P32">
        <v>22385</v>
      </c>
      <c r="Q32">
        <v>22354</v>
      </c>
      <c r="R32">
        <v>99.861514409999998</v>
      </c>
    </row>
    <row r="33" spans="1:21" x14ac:dyDescent="0.2">
      <c r="A33" t="s">
        <v>64</v>
      </c>
      <c r="B33" t="s">
        <v>22</v>
      </c>
      <c r="C33">
        <v>20</v>
      </c>
      <c r="D33">
        <v>9</v>
      </c>
      <c r="E33" t="s">
        <v>147</v>
      </c>
      <c r="F33" t="s">
        <v>23</v>
      </c>
      <c r="G33" t="s">
        <v>24</v>
      </c>
      <c r="H33">
        <v>123</v>
      </c>
      <c r="I33">
        <v>13</v>
      </c>
      <c r="J33">
        <v>120</v>
      </c>
      <c r="K33">
        <v>3</v>
      </c>
      <c r="L33">
        <v>97.56097561</v>
      </c>
      <c r="M33">
        <v>1.9869889999999999</v>
      </c>
      <c r="N33">
        <v>1.0986122899999999</v>
      </c>
      <c r="O33">
        <v>1.4091407</v>
      </c>
      <c r="P33">
        <v>15783</v>
      </c>
      <c r="Q33">
        <v>15777</v>
      </c>
      <c r="R33">
        <v>99.961984409999999</v>
      </c>
    </row>
    <row r="34" spans="1:21" x14ac:dyDescent="0.2">
      <c r="A34" t="s">
        <v>65</v>
      </c>
      <c r="B34" t="s">
        <v>22</v>
      </c>
      <c r="C34">
        <v>60</v>
      </c>
      <c r="D34">
        <v>9</v>
      </c>
      <c r="E34" t="s">
        <v>147</v>
      </c>
      <c r="F34" t="s">
        <v>23</v>
      </c>
      <c r="G34" t="s">
        <v>24</v>
      </c>
      <c r="H34">
        <v>205</v>
      </c>
      <c r="I34">
        <v>25</v>
      </c>
      <c r="J34">
        <v>199</v>
      </c>
      <c r="K34">
        <v>6</v>
      </c>
      <c r="L34">
        <v>97.073170730000001</v>
      </c>
      <c r="M34">
        <v>2.8747775</v>
      </c>
      <c r="N34">
        <v>1.4253366199999999</v>
      </c>
      <c r="O34">
        <v>1.8859271</v>
      </c>
      <c r="P34">
        <v>19136</v>
      </c>
      <c r="Q34">
        <v>19080</v>
      </c>
      <c r="R34">
        <v>99.707357860000002</v>
      </c>
    </row>
    <row r="35" spans="1:21" x14ac:dyDescent="0.2">
      <c r="A35" t="s">
        <v>66</v>
      </c>
      <c r="B35" t="s">
        <v>29</v>
      </c>
      <c r="C35">
        <v>40</v>
      </c>
      <c r="D35">
        <v>3</v>
      </c>
      <c r="E35" t="s">
        <v>147</v>
      </c>
      <c r="F35" t="s">
        <v>23</v>
      </c>
      <c r="G35" t="s">
        <v>24</v>
      </c>
      <c r="H35">
        <v>171</v>
      </c>
      <c r="I35">
        <v>34</v>
      </c>
      <c r="J35">
        <v>165</v>
      </c>
      <c r="K35">
        <v>6</v>
      </c>
      <c r="L35">
        <v>96.491228070000005</v>
      </c>
      <c r="M35">
        <v>2.5478418</v>
      </c>
      <c r="N35">
        <v>0.79905917999999998</v>
      </c>
      <c r="O35">
        <v>2.0506696</v>
      </c>
      <c r="P35">
        <v>15940</v>
      </c>
      <c r="Q35">
        <v>15872</v>
      </c>
      <c r="R35">
        <v>99.573400250000006</v>
      </c>
    </row>
    <row r="36" spans="1:21" x14ac:dyDescent="0.2">
      <c r="A36" t="s">
        <v>67</v>
      </c>
      <c r="B36" t="s">
        <v>31</v>
      </c>
      <c r="C36">
        <v>20</v>
      </c>
      <c r="D36">
        <v>2</v>
      </c>
      <c r="E36" t="s">
        <v>147</v>
      </c>
      <c r="F36" t="s">
        <v>23</v>
      </c>
      <c r="G36" t="s">
        <v>24</v>
      </c>
      <c r="H36">
        <v>211</v>
      </c>
      <c r="I36">
        <v>27</v>
      </c>
      <c r="J36">
        <v>205</v>
      </c>
      <c r="K36">
        <v>6</v>
      </c>
      <c r="L36">
        <v>97.156398100000004</v>
      </c>
      <c r="M36">
        <v>2.7840832999999998</v>
      </c>
      <c r="N36">
        <v>0.86952591999999995</v>
      </c>
      <c r="O36">
        <v>2.0729913</v>
      </c>
      <c r="P36">
        <v>10980</v>
      </c>
      <c r="Q36">
        <v>10924</v>
      </c>
      <c r="R36">
        <v>99.489981790000002</v>
      </c>
    </row>
    <row r="37" spans="1:21" x14ac:dyDescent="0.2">
      <c r="A37" t="s">
        <v>68</v>
      </c>
      <c r="B37" t="s">
        <v>31</v>
      </c>
      <c r="C37">
        <v>20</v>
      </c>
      <c r="D37">
        <v>3</v>
      </c>
      <c r="E37" t="s">
        <v>147</v>
      </c>
      <c r="F37" t="s">
        <v>23</v>
      </c>
      <c r="G37" t="s">
        <v>24</v>
      </c>
      <c r="H37">
        <v>205</v>
      </c>
      <c r="I37">
        <v>25</v>
      </c>
      <c r="J37">
        <v>199</v>
      </c>
      <c r="K37">
        <v>6</v>
      </c>
      <c r="L37">
        <v>97.073170730000001</v>
      </c>
      <c r="M37">
        <v>2.6365346000000001</v>
      </c>
      <c r="N37">
        <v>0.87653073000000004</v>
      </c>
      <c r="O37">
        <v>2.019406</v>
      </c>
      <c r="P37">
        <v>13166</v>
      </c>
      <c r="Q37">
        <v>13116</v>
      </c>
      <c r="R37">
        <v>99.620233940000006</v>
      </c>
    </row>
    <row r="38" spans="1:21" x14ac:dyDescent="0.2">
      <c r="A38" t="s">
        <v>69</v>
      </c>
      <c r="B38">
        <v>605</v>
      </c>
      <c r="C38" t="s">
        <v>34</v>
      </c>
      <c r="D38">
        <v>10</v>
      </c>
      <c r="E38" t="s">
        <v>148</v>
      </c>
      <c r="F38" t="s">
        <v>23</v>
      </c>
      <c r="G38" t="s">
        <v>70</v>
      </c>
      <c r="H38">
        <v>44</v>
      </c>
      <c r="I38">
        <v>7</v>
      </c>
      <c r="J38">
        <v>36</v>
      </c>
      <c r="K38">
        <v>8</v>
      </c>
      <c r="L38">
        <v>81.818181820000007</v>
      </c>
      <c r="M38">
        <v>0.86653860000000005</v>
      </c>
      <c r="N38">
        <v>0.36687247000000001</v>
      </c>
      <c r="O38">
        <v>0.64519899999999997</v>
      </c>
      <c r="P38">
        <v>17685</v>
      </c>
      <c r="Q38">
        <v>9905</v>
      </c>
      <c r="R38">
        <v>56.007916309999999</v>
      </c>
      <c r="S38" t="s">
        <v>71</v>
      </c>
      <c r="T38">
        <v>785</v>
      </c>
      <c r="U38">
        <f>T38/P38*100</f>
        <v>4.4387899349731414</v>
      </c>
    </row>
    <row r="39" spans="1:21" x14ac:dyDescent="0.2">
      <c r="A39" t="s">
        <v>72</v>
      </c>
      <c r="B39">
        <v>605</v>
      </c>
      <c r="C39" t="s">
        <v>34</v>
      </c>
      <c r="D39">
        <v>14</v>
      </c>
      <c r="E39" t="s">
        <v>148</v>
      </c>
      <c r="F39" t="s">
        <v>23</v>
      </c>
      <c r="G39" t="s">
        <v>35</v>
      </c>
      <c r="H39">
        <v>147</v>
      </c>
      <c r="I39">
        <v>24</v>
      </c>
      <c r="J39">
        <v>139</v>
      </c>
      <c r="K39">
        <v>8</v>
      </c>
      <c r="L39">
        <v>94.557823130000003</v>
      </c>
      <c r="M39">
        <v>2.2476921999999999</v>
      </c>
      <c r="N39">
        <v>1.8762735800000001</v>
      </c>
      <c r="O39">
        <v>1.7891554000000001</v>
      </c>
      <c r="P39">
        <v>38861</v>
      </c>
      <c r="Q39">
        <v>38784</v>
      </c>
      <c r="R39">
        <v>99.801857900000002</v>
      </c>
    </row>
    <row r="40" spans="1:21" x14ac:dyDescent="0.2">
      <c r="A40" t="s">
        <v>73</v>
      </c>
      <c r="B40">
        <v>803</v>
      </c>
      <c r="C40" t="s">
        <v>63</v>
      </c>
      <c r="D40">
        <v>10</v>
      </c>
      <c r="E40" t="s">
        <v>148</v>
      </c>
      <c r="F40" t="s">
        <v>23</v>
      </c>
      <c r="G40" t="s">
        <v>35</v>
      </c>
      <c r="H40">
        <v>201</v>
      </c>
      <c r="I40">
        <v>32</v>
      </c>
      <c r="J40">
        <v>193</v>
      </c>
      <c r="K40">
        <v>8</v>
      </c>
      <c r="L40">
        <v>96.019900500000006</v>
      </c>
      <c r="M40">
        <v>2.9594106</v>
      </c>
      <c r="N40">
        <v>1.8259993299999999</v>
      </c>
      <c r="O40">
        <v>2.6048860999999999</v>
      </c>
      <c r="P40">
        <v>17304</v>
      </c>
      <c r="Q40">
        <v>17196</v>
      </c>
      <c r="R40">
        <v>99.375866849999994</v>
      </c>
    </row>
    <row r="41" spans="1:21" x14ac:dyDescent="0.2">
      <c r="A41" t="s">
        <v>74</v>
      </c>
      <c r="B41" t="s">
        <v>31</v>
      </c>
      <c r="C41">
        <v>40</v>
      </c>
      <c r="D41">
        <v>5</v>
      </c>
      <c r="E41" t="s">
        <v>147</v>
      </c>
      <c r="F41" t="s">
        <v>23</v>
      </c>
      <c r="G41" t="s">
        <v>24</v>
      </c>
      <c r="H41">
        <v>175</v>
      </c>
      <c r="I41">
        <v>22</v>
      </c>
      <c r="J41">
        <v>167</v>
      </c>
      <c r="K41">
        <v>8</v>
      </c>
      <c r="L41">
        <v>95.428571430000005</v>
      </c>
      <c r="M41">
        <v>2.3302003999999998</v>
      </c>
      <c r="N41">
        <v>1.37915948</v>
      </c>
      <c r="O41">
        <v>1.4192750000000001</v>
      </c>
      <c r="P41">
        <v>18102</v>
      </c>
      <c r="Q41">
        <v>17981</v>
      </c>
      <c r="R41">
        <v>99.331565569999995</v>
      </c>
    </row>
    <row r="42" spans="1:21" x14ac:dyDescent="0.2">
      <c r="A42" t="s">
        <v>75</v>
      </c>
      <c r="B42">
        <v>807</v>
      </c>
      <c r="C42" t="s">
        <v>34</v>
      </c>
      <c r="D42">
        <v>9</v>
      </c>
      <c r="E42" t="s">
        <v>148</v>
      </c>
      <c r="F42" t="s">
        <v>76</v>
      </c>
      <c r="G42" t="s">
        <v>77</v>
      </c>
      <c r="H42">
        <v>98</v>
      </c>
      <c r="I42">
        <v>13</v>
      </c>
      <c r="J42">
        <v>89</v>
      </c>
      <c r="K42">
        <v>9</v>
      </c>
      <c r="L42">
        <v>90.816326529999998</v>
      </c>
      <c r="M42">
        <v>1.8321315</v>
      </c>
      <c r="N42">
        <v>8.8365009999999994E-2</v>
      </c>
      <c r="O42">
        <v>1.4739684</v>
      </c>
      <c r="P42">
        <v>17705</v>
      </c>
      <c r="Q42">
        <v>15174</v>
      </c>
      <c r="R42">
        <v>85.704603219999996</v>
      </c>
      <c r="S42" t="s">
        <v>78</v>
      </c>
      <c r="T42">
        <v>2507</v>
      </c>
      <c r="U42">
        <f>T42/P42*100</f>
        <v>14.159841852584016</v>
      </c>
    </row>
    <row r="43" spans="1:21" x14ac:dyDescent="0.2">
      <c r="A43" t="s">
        <v>79</v>
      </c>
      <c r="B43" t="s">
        <v>29</v>
      </c>
      <c r="C43">
        <v>100</v>
      </c>
      <c r="D43">
        <v>13</v>
      </c>
      <c r="E43" t="s">
        <v>147</v>
      </c>
      <c r="F43" t="s">
        <v>23</v>
      </c>
      <c r="G43" t="s">
        <v>70</v>
      </c>
      <c r="H43">
        <v>155</v>
      </c>
      <c r="I43">
        <v>29</v>
      </c>
      <c r="J43">
        <v>145</v>
      </c>
      <c r="K43">
        <v>10</v>
      </c>
      <c r="L43">
        <v>93.548387099999999</v>
      </c>
      <c r="M43">
        <v>1.8078639000000001</v>
      </c>
      <c r="N43">
        <v>0.27976546000000002</v>
      </c>
      <c r="O43">
        <v>1.5594908000000001</v>
      </c>
      <c r="P43">
        <v>9008</v>
      </c>
      <c r="Q43">
        <v>7132</v>
      </c>
      <c r="R43">
        <v>79.174067500000007</v>
      </c>
      <c r="S43" t="s">
        <v>61</v>
      </c>
      <c r="T43">
        <v>1764</v>
      </c>
      <c r="U43">
        <f>T43/P43*100</f>
        <v>19.582593250444049</v>
      </c>
    </row>
    <row r="44" spans="1:21" x14ac:dyDescent="0.2">
      <c r="A44" t="s">
        <v>80</v>
      </c>
      <c r="B44" t="s">
        <v>31</v>
      </c>
      <c r="C44">
        <v>40</v>
      </c>
      <c r="D44">
        <v>8</v>
      </c>
      <c r="E44" t="s">
        <v>147</v>
      </c>
      <c r="F44" t="s">
        <v>23</v>
      </c>
      <c r="G44" t="s">
        <v>70</v>
      </c>
      <c r="H44">
        <v>135</v>
      </c>
      <c r="I44">
        <v>24</v>
      </c>
      <c r="J44">
        <v>125</v>
      </c>
      <c r="K44">
        <v>10</v>
      </c>
      <c r="L44">
        <v>92.592592589999995</v>
      </c>
      <c r="M44">
        <v>1.6418843000000001</v>
      </c>
      <c r="N44">
        <v>1.26854282</v>
      </c>
      <c r="O44">
        <v>1.7264843999999999</v>
      </c>
      <c r="P44">
        <v>10978</v>
      </c>
      <c r="Q44">
        <v>10800</v>
      </c>
      <c r="R44">
        <v>98.378575330000004</v>
      </c>
    </row>
    <row r="45" spans="1:21" x14ac:dyDescent="0.2">
      <c r="A45" t="s">
        <v>81</v>
      </c>
      <c r="B45">
        <v>501</v>
      </c>
      <c r="C45" t="s">
        <v>82</v>
      </c>
      <c r="D45">
        <v>12</v>
      </c>
      <c r="E45" t="s">
        <v>148</v>
      </c>
      <c r="F45" t="s">
        <v>23</v>
      </c>
      <c r="G45" t="s">
        <v>83</v>
      </c>
      <c r="H45">
        <v>157</v>
      </c>
      <c r="I45">
        <v>25</v>
      </c>
      <c r="J45">
        <v>146</v>
      </c>
      <c r="K45">
        <v>11</v>
      </c>
      <c r="L45">
        <v>92.993630569999993</v>
      </c>
      <c r="M45">
        <v>2.3866261999999998</v>
      </c>
      <c r="N45">
        <v>1.5762848700000001</v>
      </c>
      <c r="O45">
        <v>1.9956141999999999</v>
      </c>
      <c r="P45">
        <v>18033</v>
      </c>
      <c r="Q45">
        <v>16817</v>
      </c>
      <c r="R45">
        <v>93.25680697</v>
      </c>
      <c r="S45" t="s">
        <v>71</v>
      </c>
      <c r="T45">
        <v>191</v>
      </c>
      <c r="U45">
        <f>T45/P45*100</f>
        <v>1.059169300726446</v>
      </c>
    </row>
    <row r="46" spans="1:21" x14ac:dyDescent="0.2">
      <c r="A46" t="s">
        <v>84</v>
      </c>
      <c r="B46">
        <v>605</v>
      </c>
      <c r="C46" t="s">
        <v>34</v>
      </c>
      <c r="D46">
        <v>1</v>
      </c>
      <c r="E46" t="s">
        <v>148</v>
      </c>
      <c r="F46" t="s">
        <v>23</v>
      </c>
      <c r="G46" t="s">
        <v>70</v>
      </c>
      <c r="H46">
        <v>43</v>
      </c>
      <c r="I46">
        <v>5</v>
      </c>
      <c r="J46">
        <v>32</v>
      </c>
      <c r="K46">
        <v>11</v>
      </c>
      <c r="L46">
        <v>74.418604650000006</v>
      </c>
      <c r="M46">
        <v>0.65879569999999998</v>
      </c>
      <c r="N46">
        <v>0.65834486000000003</v>
      </c>
      <c r="O46">
        <v>0.46590670000000001</v>
      </c>
      <c r="P46">
        <v>18354</v>
      </c>
      <c r="Q46">
        <v>10871</v>
      </c>
      <c r="R46">
        <v>59.22959573</v>
      </c>
      <c r="S46" t="s">
        <v>71</v>
      </c>
      <c r="T46">
        <v>5121</v>
      </c>
      <c r="U46">
        <f>T46/P46*100</f>
        <v>27.90127492644655</v>
      </c>
    </row>
    <row r="47" spans="1:21" x14ac:dyDescent="0.2">
      <c r="A47" t="s">
        <v>85</v>
      </c>
      <c r="B47">
        <v>605</v>
      </c>
      <c r="C47" t="s">
        <v>34</v>
      </c>
      <c r="D47">
        <v>2</v>
      </c>
      <c r="E47" t="s">
        <v>148</v>
      </c>
      <c r="F47" t="s">
        <v>23</v>
      </c>
      <c r="G47" t="s">
        <v>35</v>
      </c>
      <c r="H47">
        <v>164</v>
      </c>
      <c r="I47">
        <v>29</v>
      </c>
      <c r="J47">
        <v>153</v>
      </c>
      <c r="K47">
        <v>11</v>
      </c>
      <c r="L47">
        <v>93.292682929999998</v>
      </c>
      <c r="M47">
        <v>2.3614980000000001</v>
      </c>
      <c r="N47">
        <v>1.7961242100000001</v>
      </c>
      <c r="O47">
        <v>1.8246633999999999</v>
      </c>
      <c r="P47">
        <v>14686</v>
      </c>
      <c r="Q47">
        <v>14562</v>
      </c>
      <c r="R47">
        <v>99.155658450000004</v>
      </c>
      <c r="S47" t="s">
        <v>71</v>
      </c>
      <c r="T47">
        <v>1</v>
      </c>
      <c r="U47">
        <f>T47/P47*100</f>
        <v>6.8092060465749686E-3</v>
      </c>
    </row>
    <row r="48" spans="1:21" x14ac:dyDescent="0.2">
      <c r="A48" t="s">
        <v>86</v>
      </c>
      <c r="B48" t="s">
        <v>31</v>
      </c>
      <c r="C48">
        <v>20</v>
      </c>
      <c r="D48">
        <v>1</v>
      </c>
      <c r="E48" t="s">
        <v>147</v>
      </c>
      <c r="F48" t="s">
        <v>23</v>
      </c>
      <c r="G48" t="s">
        <v>24</v>
      </c>
      <c r="H48">
        <v>222</v>
      </c>
      <c r="I48">
        <v>29</v>
      </c>
      <c r="J48">
        <v>211</v>
      </c>
      <c r="K48">
        <v>11</v>
      </c>
      <c r="L48">
        <v>95.045045049999999</v>
      </c>
      <c r="M48">
        <v>2.7734698</v>
      </c>
      <c r="N48">
        <v>0.58828444000000002</v>
      </c>
      <c r="O48">
        <v>2.0047088</v>
      </c>
      <c r="P48">
        <v>11595</v>
      </c>
      <c r="Q48">
        <v>11259</v>
      </c>
      <c r="R48">
        <v>97.102199220000003</v>
      </c>
    </row>
    <row r="49" spans="1:21" x14ac:dyDescent="0.2">
      <c r="A49" t="s">
        <v>87</v>
      </c>
      <c r="B49">
        <v>607</v>
      </c>
      <c r="C49" t="s">
        <v>82</v>
      </c>
      <c r="D49">
        <v>10</v>
      </c>
      <c r="E49" t="s">
        <v>148</v>
      </c>
      <c r="F49" t="s">
        <v>76</v>
      </c>
      <c r="G49" t="s">
        <v>77</v>
      </c>
      <c r="H49">
        <v>98</v>
      </c>
      <c r="I49">
        <v>16</v>
      </c>
      <c r="J49">
        <v>86</v>
      </c>
      <c r="K49">
        <v>12</v>
      </c>
      <c r="L49">
        <v>87.755102039999997</v>
      </c>
      <c r="M49">
        <v>1.055488</v>
      </c>
      <c r="N49">
        <v>1.4834120200000001</v>
      </c>
      <c r="O49">
        <v>0.74351940000000005</v>
      </c>
      <c r="P49">
        <v>27924</v>
      </c>
      <c r="Q49">
        <v>27333</v>
      </c>
      <c r="R49">
        <v>97.883541039999997</v>
      </c>
    </row>
    <row r="50" spans="1:21" x14ac:dyDescent="0.2">
      <c r="A50" t="s">
        <v>88</v>
      </c>
      <c r="B50">
        <v>805</v>
      </c>
      <c r="C50" t="s">
        <v>82</v>
      </c>
      <c r="D50">
        <v>19</v>
      </c>
      <c r="E50" t="s">
        <v>148</v>
      </c>
      <c r="F50" t="s">
        <v>23</v>
      </c>
      <c r="G50" t="s">
        <v>35</v>
      </c>
      <c r="H50">
        <v>115</v>
      </c>
      <c r="I50">
        <v>6</v>
      </c>
      <c r="J50">
        <v>103</v>
      </c>
      <c r="K50">
        <v>12</v>
      </c>
      <c r="L50">
        <v>89.565217390000001</v>
      </c>
      <c r="M50">
        <v>1.7136441</v>
      </c>
      <c r="N50">
        <v>0.77471263999999995</v>
      </c>
      <c r="O50">
        <v>0.92028560000000004</v>
      </c>
      <c r="P50">
        <v>31375</v>
      </c>
      <c r="Q50">
        <v>30855</v>
      </c>
      <c r="R50">
        <v>98.342629479999999</v>
      </c>
    </row>
    <row r="51" spans="1:21" x14ac:dyDescent="0.2">
      <c r="A51" t="s">
        <v>89</v>
      </c>
      <c r="B51">
        <v>705</v>
      </c>
      <c r="C51" t="s">
        <v>48</v>
      </c>
      <c r="D51">
        <v>2</v>
      </c>
      <c r="E51" t="s">
        <v>148</v>
      </c>
      <c r="F51" t="s">
        <v>23</v>
      </c>
      <c r="G51" t="s">
        <v>70</v>
      </c>
      <c r="H51">
        <v>46</v>
      </c>
      <c r="I51">
        <v>4</v>
      </c>
      <c r="J51">
        <v>32</v>
      </c>
      <c r="K51">
        <v>14</v>
      </c>
      <c r="L51">
        <v>69.565217390000001</v>
      </c>
      <c r="M51">
        <v>0.54546209999999995</v>
      </c>
      <c r="N51">
        <v>0.74330253000000002</v>
      </c>
      <c r="O51">
        <v>0.3774922</v>
      </c>
      <c r="P51">
        <v>20682</v>
      </c>
      <c r="Q51">
        <v>12286</v>
      </c>
      <c r="R51">
        <v>59.404312930000003</v>
      </c>
      <c r="S51" t="s">
        <v>71</v>
      </c>
      <c r="T51">
        <v>3390</v>
      </c>
      <c r="U51">
        <f>T51/P51*100</f>
        <v>16.391064693936759</v>
      </c>
    </row>
    <row r="52" spans="1:21" x14ac:dyDescent="0.2">
      <c r="A52" t="s">
        <v>90</v>
      </c>
      <c r="B52" t="s">
        <v>22</v>
      </c>
      <c r="C52">
        <v>40</v>
      </c>
      <c r="D52">
        <v>5</v>
      </c>
      <c r="E52" t="s">
        <v>147</v>
      </c>
      <c r="F52" t="s">
        <v>23</v>
      </c>
      <c r="G52" t="s">
        <v>24</v>
      </c>
      <c r="H52">
        <v>195</v>
      </c>
      <c r="I52">
        <v>34</v>
      </c>
      <c r="J52">
        <v>181</v>
      </c>
      <c r="K52">
        <v>14</v>
      </c>
      <c r="L52">
        <v>92.820512820000005</v>
      </c>
      <c r="M52">
        <v>2.4432716999999999</v>
      </c>
      <c r="N52">
        <v>2.30937356</v>
      </c>
      <c r="O52">
        <v>2.0876644999999998</v>
      </c>
      <c r="P52">
        <v>15888</v>
      </c>
      <c r="Q52">
        <v>15783</v>
      </c>
      <c r="R52">
        <v>99.339123869999995</v>
      </c>
    </row>
    <row r="53" spans="1:21" x14ac:dyDescent="0.2">
      <c r="A53" t="s">
        <v>91</v>
      </c>
      <c r="B53">
        <v>805</v>
      </c>
      <c r="C53" t="s">
        <v>82</v>
      </c>
      <c r="D53">
        <v>11</v>
      </c>
      <c r="E53" t="s">
        <v>148</v>
      </c>
      <c r="F53" t="s">
        <v>23</v>
      </c>
      <c r="G53" t="s">
        <v>35</v>
      </c>
      <c r="H53">
        <v>183</v>
      </c>
      <c r="I53">
        <v>29</v>
      </c>
      <c r="J53">
        <v>168</v>
      </c>
      <c r="K53">
        <v>15</v>
      </c>
      <c r="L53">
        <v>91.803278689999999</v>
      </c>
      <c r="M53">
        <v>2.5283063000000001</v>
      </c>
      <c r="N53">
        <v>2.3999634400000001</v>
      </c>
      <c r="O53">
        <v>1.9958574</v>
      </c>
      <c r="P53">
        <v>17617</v>
      </c>
      <c r="Q53">
        <v>17542</v>
      </c>
      <c r="R53">
        <v>99.574274849999995</v>
      </c>
    </row>
    <row r="54" spans="1:21" x14ac:dyDescent="0.2">
      <c r="A54" t="s">
        <v>92</v>
      </c>
      <c r="B54" t="s">
        <v>29</v>
      </c>
      <c r="C54">
        <v>60</v>
      </c>
      <c r="D54">
        <v>4</v>
      </c>
      <c r="E54" t="s">
        <v>147</v>
      </c>
      <c r="F54" t="s">
        <v>76</v>
      </c>
      <c r="G54" t="s">
        <v>77</v>
      </c>
      <c r="H54">
        <v>96</v>
      </c>
      <c r="I54">
        <v>25</v>
      </c>
      <c r="J54">
        <v>81</v>
      </c>
      <c r="K54">
        <v>15</v>
      </c>
      <c r="L54">
        <v>84.375</v>
      </c>
      <c r="M54">
        <v>2.2460230999999999</v>
      </c>
      <c r="N54">
        <v>0.21776731999999999</v>
      </c>
      <c r="O54">
        <v>1.7580212</v>
      </c>
      <c r="P54">
        <v>19428</v>
      </c>
      <c r="Q54">
        <v>5600</v>
      </c>
      <c r="R54">
        <v>28.82437719</v>
      </c>
    </row>
    <row r="55" spans="1:21" x14ac:dyDescent="0.2">
      <c r="A55" t="s">
        <v>93</v>
      </c>
      <c r="B55">
        <v>605</v>
      </c>
      <c r="C55" t="s">
        <v>34</v>
      </c>
      <c r="D55">
        <v>3</v>
      </c>
      <c r="E55" t="s">
        <v>148</v>
      </c>
      <c r="F55" t="s">
        <v>23</v>
      </c>
      <c r="G55" t="s">
        <v>35</v>
      </c>
      <c r="H55">
        <v>187</v>
      </c>
      <c r="I55">
        <v>28</v>
      </c>
      <c r="J55">
        <v>168</v>
      </c>
      <c r="K55">
        <v>19</v>
      </c>
      <c r="L55">
        <v>89.839572189999998</v>
      </c>
      <c r="M55">
        <v>2.4791265</v>
      </c>
      <c r="N55">
        <v>2.4610038300000001</v>
      </c>
      <c r="O55">
        <v>1.9149315</v>
      </c>
      <c r="P55">
        <v>9825</v>
      </c>
      <c r="Q55">
        <v>9725</v>
      </c>
      <c r="R55">
        <v>98.982188300000004</v>
      </c>
    </row>
    <row r="56" spans="1:21" x14ac:dyDescent="0.2">
      <c r="A56" t="s">
        <v>94</v>
      </c>
      <c r="B56" t="s">
        <v>29</v>
      </c>
      <c r="C56">
        <v>40</v>
      </c>
      <c r="D56">
        <v>12</v>
      </c>
      <c r="E56" t="s">
        <v>147</v>
      </c>
      <c r="F56" t="s">
        <v>23</v>
      </c>
      <c r="G56" t="s">
        <v>24</v>
      </c>
      <c r="H56">
        <v>244</v>
      </c>
      <c r="I56">
        <v>42</v>
      </c>
      <c r="J56">
        <v>224</v>
      </c>
      <c r="K56">
        <v>20</v>
      </c>
      <c r="L56">
        <v>91.803278689999999</v>
      </c>
      <c r="M56">
        <v>2.9013526000000001</v>
      </c>
      <c r="N56">
        <v>1.86406607</v>
      </c>
      <c r="O56">
        <v>2.5537955999999999</v>
      </c>
      <c r="P56">
        <v>9943</v>
      </c>
      <c r="Q56">
        <v>9050</v>
      </c>
      <c r="R56">
        <v>91.018807199999998</v>
      </c>
    </row>
    <row r="57" spans="1:21" x14ac:dyDescent="0.2">
      <c r="A57" t="s">
        <v>95</v>
      </c>
      <c r="B57" t="s">
        <v>31</v>
      </c>
      <c r="C57">
        <v>20</v>
      </c>
      <c r="D57">
        <v>8</v>
      </c>
      <c r="E57" t="s">
        <v>147</v>
      </c>
      <c r="F57" t="s">
        <v>23</v>
      </c>
      <c r="G57" t="s">
        <v>24</v>
      </c>
      <c r="H57">
        <v>162</v>
      </c>
      <c r="I57">
        <v>21</v>
      </c>
      <c r="J57">
        <v>142</v>
      </c>
      <c r="K57">
        <v>20</v>
      </c>
      <c r="L57">
        <v>87.654320990000002</v>
      </c>
      <c r="M57">
        <v>2.2724818</v>
      </c>
      <c r="N57">
        <v>1.6869214800000001</v>
      </c>
      <c r="O57">
        <v>1.7163921</v>
      </c>
      <c r="P57">
        <v>13030</v>
      </c>
      <c r="Q57">
        <v>12742</v>
      </c>
      <c r="R57">
        <v>97.789716040000002</v>
      </c>
    </row>
    <row r="58" spans="1:21" x14ac:dyDescent="0.2">
      <c r="A58" t="s">
        <v>96</v>
      </c>
      <c r="B58">
        <v>705</v>
      </c>
      <c r="C58" t="s">
        <v>48</v>
      </c>
      <c r="D58">
        <v>6</v>
      </c>
      <c r="E58" t="s">
        <v>148</v>
      </c>
      <c r="F58" t="s">
        <v>23</v>
      </c>
      <c r="G58" t="s">
        <v>35</v>
      </c>
      <c r="H58">
        <v>156</v>
      </c>
      <c r="I58">
        <v>18</v>
      </c>
      <c r="J58">
        <v>135</v>
      </c>
      <c r="K58">
        <v>21</v>
      </c>
      <c r="L58">
        <v>86.53846154</v>
      </c>
      <c r="M58">
        <v>2.2302740000000001</v>
      </c>
      <c r="N58">
        <v>2.3191440000000001</v>
      </c>
      <c r="O58">
        <v>1.7059039</v>
      </c>
      <c r="P58">
        <v>13786</v>
      </c>
      <c r="Q58">
        <v>13540</v>
      </c>
      <c r="R58">
        <v>98.215581020000002</v>
      </c>
    </row>
    <row r="59" spans="1:21" x14ac:dyDescent="0.2">
      <c r="A59" t="s">
        <v>97</v>
      </c>
      <c r="B59">
        <v>505</v>
      </c>
      <c r="C59" t="s">
        <v>63</v>
      </c>
      <c r="D59">
        <v>2</v>
      </c>
      <c r="E59" t="s">
        <v>148</v>
      </c>
      <c r="F59" t="s">
        <v>23</v>
      </c>
      <c r="G59" t="s">
        <v>35</v>
      </c>
      <c r="H59">
        <v>228</v>
      </c>
      <c r="I59">
        <v>26</v>
      </c>
      <c r="J59">
        <v>205</v>
      </c>
      <c r="K59">
        <v>23</v>
      </c>
      <c r="L59">
        <v>89.912280699999997</v>
      </c>
      <c r="M59">
        <v>2.6393335000000002</v>
      </c>
      <c r="N59">
        <v>2.4532327500000002</v>
      </c>
      <c r="O59">
        <v>2.1227380999999999</v>
      </c>
      <c r="P59">
        <v>13414</v>
      </c>
      <c r="Q59">
        <v>13179</v>
      </c>
      <c r="R59">
        <v>98.248098999999996</v>
      </c>
    </row>
    <row r="60" spans="1:21" x14ac:dyDescent="0.2">
      <c r="A60" t="s">
        <v>98</v>
      </c>
      <c r="B60" t="s">
        <v>29</v>
      </c>
      <c r="C60">
        <v>20</v>
      </c>
      <c r="D60">
        <v>4</v>
      </c>
      <c r="E60" t="s">
        <v>147</v>
      </c>
      <c r="F60" t="s">
        <v>76</v>
      </c>
      <c r="G60" t="s">
        <v>77</v>
      </c>
      <c r="H60">
        <v>103</v>
      </c>
      <c r="I60">
        <v>14</v>
      </c>
      <c r="J60">
        <v>77</v>
      </c>
      <c r="K60">
        <v>27</v>
      </c>
      <c r="L60">
        <v>74.757281550000002</v>
      </c>
      <c r="M60">
        <v>1.8464391</v>
      </c>
      <c r="N60">
        <v>2.6873803999999999</v>
      </c>
      <c r="O60">
        <v>1.5562651999999999</v>
      </c>
      <c r="P60">
        <v>21378</v>
      </c>
      <c r="Q60">
        <v>21050</v>
      </c>
      <c r="R60">
        <v>98.465712409999995</v>
      </c>
    </row>
    <row r="61" spans="1:21" x14ac:dyDescent="0.2">
      <c r="A61" t="s">
        <v>99</v>
      </c>
      <c r="B61" t="s">
        <v>29</v>
      </c>
      <c r="C61">
        <v>20</v>
      </c>
      <c r="D61">
        <v>6</v>
      </c>
      <c r="E61" t="s">
        <v>147</v>
      </c>
      <c r="F61" t="s">
        <v>76</v>
      </c>
      <c r="G61" t="s">
        <v>77</v>
      </c>
      <c r="H61">
        <v>111</v>
      </c>
      <c r="I61">
        <v>19</v>
      </c>
      <c r="J61">
        <v>85</v>
      </c>
      <c r="K61">
        <v>27</v>
      </c>
      <c r="L61">
        <v>76.576576579999994</v>
      </c>
      <c r="M61">
        <v>1.8615529</v>
      </c>
      <c r="N61">
        <v>2.70056509</v>
      </c>
      <c r="O61">
        <v>1.6911201</v>
      </c>
      <c r="P61">
        <v>19492</v>
      </c>
      <c r="Q61">
        <v>18997</v>
      </c>
      <c r="R61">
        <v>97.460496610000007</v>
      </c>
    </row>
    <row r="62" spans="1:21" x14ac:dyDescent="0.2">
      <c r="A62" t="s">
        <v>100</v>
      </c>
      <c r="B62" t="s">
        <v>59</v>
      </c>
      <c r="C62">
        <v>20</v>
      </c>
      <c r="D62">
        <v>3</v>
      </c>
      <c r="E62" t="s">
        <v>147</v>
      </c>
      <c r="F62" t="s">
        <v>23</v>
      </c>
      <c r="G62" t="s">
        <v>101</v>
      </c>
      <c r="H62">
        <v>100</v>
      </c>
      <c r="I62">
        <v>11</v>
      </c>
      <c r="J62">
        <v>73</v>
      </c>
      <c r="K62">
        <v>27</v>
      </c>
      <c r="L62">
        <v>73</v>
      </c>
      <c r="M62">
        <v>2.1592628999999999</v>
      </c>
      <c r="N62">
        <v>0.77348943999999997</v>
      </c>
      <c r="O62">
        <v>1.6235101000000001</v>
      </c>
      <c r="P62">
        <v>8709</v>
      </c>
      <c r="Q62">
        <v>6469</v>
      </c>
      <c r="R62">
        <v>74.279481000000004</v>
      </c>
    </row>
    <row r="63" spans="1:21" x14ac:dyDescent="0.2">
      <c r="A63" t="s">
        <v>102</v>
      </c>
      <c r="B63" t="s">
        <v>22</v>
      </c>
      <c r="C63">
        <v>100</v>
      </c>
      <c r="D63">
        <v>9</v>
      </c>
      <c r="E63" t="s">
        <v>147</v>
      </c>
      <c r="F63" t="s">
        <v>23</v>
      </c>
      <c r="G63" t="s">
        <v>70</v>
      </c>
      <c r="H63">
        <v>157</v>
      </c>
      <c r="I63">
        <v>23</v>
      </c>
      <c r="J63">
        <v>128</v>
      </c>
      <c r="K63">
        <v>29</v>
      </c>
      <c r="L63">
        <v>81.528662420000003</v>
      </c>
      <c r="M63">
        <v>2.1107109999999998</v>
      </c>
      <c r="N63">
        <v>1.75516125</v>
      </c>
      <c r="O63">
        <v>1.8492611000000001</v>
      </c>
      <c r="P63">
        <v>14593</v>
      </c>
      <c r="Q63">
        <v>12554</v>
      </c>
      <c r="R63">
        <v>86.02754745</v>
      </c>
      <c r="S63" t="s">
        <v>61</v>
      </c>
      <c r="T63">
        <v>16</v>
      </c>
      <c r="U63">
        <f>T63/P63*100</f>
        <v>0.10964160899061194</v>
      </c>
    </row>
    <row r="64" spans="1:21" x14ac:dyDescent="0.2">
      <c r="A64" t="s">
        <v>103</v>
      </c>
      <c r="B64">
        <v>501</v>
      </c>
      <c r="C64" t="s">
        <v>82</v>
      </c>
      <c r="D64">
        <v>14</v>
      </c>
      <c r="E64" t="s">
        <v>148</v>
      </c>
      <c r="F64" t="s">
        <v>23</v>
      </c>
      <c r="G64" t="s">
        <v>35</v>
      </c>
      <c r="H64">
        <v>138</v>
      </c>
      <c r="I64">
        <v>18</v>
      </c>
      <c r="J64">
        <v>109</v>
      </c>
      <c r="K64">
        <v>29</v>
      </c>
      <c r="L64">
        <v>78.985507249999998</v>
      </c>
      <c r="M64">
        <v>2.1980773</v>
      </c>
      <c r="N64">
        <v>0.55010751000000002</v>
      </c>
      <c r="O64">
        <v>1.4119463999999999</v>
      </c>
      <c r="P64">
        <v>15787</v>
      </c>
      <c r="Q64">
        <v>11081</v>
      </c>
      <c r="R64">
        <v>70.190663200000003</v>
      </c>
    </row>
    <row r="65" spans="1:21" x14ac:dyDescent="0.2">
      <c r="A65" t="s">
        <v>104</v>
      </c>
      <c r="B65">
        <v>501</v>
      </c>
      <c r="C65" t="s">
        <v>82</v>
      </c>
      <c r="D65">
        <v>2</v>
      </c>
      <c r="E65" t="s">
        <v>148</v>
      </c>
      <c r="F65" t="s">
        <v>23</v>
      </c>
      <c r="G65" t="s">
        <v>35</v>
      </c>
      <c r="H65">
        <v>128</v>
      </c>
      <c r="I65">
        <v>20</v>
      </c>
      <c r="J65">
        <v>97</v>
      </c>
      <c r="K65">
        <v>31</v>
      </c>
      <c r="L65">
        <v>75.78125</v>
      </c>
      <c r="M65">
        <v>2.2391508</v>
      </c>
      <c r="N65">
        <v>0.54853622999999996</v>
      </c>
      <c r="O65">
        <v>1.323726</v>
      </c>
      <c r="P65">
        <v>27738</v>
      </c>
      <c r="Q65">
        <v>13957</v>
      </c>
      <c r="R65">
        <v>50.317254310000003</v>
      </c>
    </row>
    <row r="66" spans="1:21" x14ac:dyDescent="0.2">
      <c r="A66" t="s">
        <v>105</v>
      </c>
      <c r="B66">
        <v>705</v>
      </c>
      <c r="C66" t="s">
        <v>48</v>
      </c>
      <c r="D66">
        <v>3</v>
      </c>
      <c r="E66" t="s">
        <v>148</v>
      </c>
      <c r="F66" t="s">
        <v>23</v>
      </c>
      <c r="G66" t="s">
        <v>35</v>
      </c>
      <c r="H66">
        <v>154</v>
      </c>
      <c r="I66">
        <v>27</v>
      </c>
      <c r="J66">
        <v>122</v>
      </c>
      <c r="K66">
        <v>32</v>
      </c>
      <c r="L66">
        <v>79.220779219999997</v>
      </c>
      <c r="M66">
        <v>2.3117190999999999</v>
      </c>
      <c r="N66">
        <v>0.59380067000000003</v>
      </c>
      <c r="O66">
        <v>1.7153708999999999</v>
      </c>
      <c r="P66">
        <v>28340</v>
      </c>
      <c r="Q66">
        <v>18063</v>
      </c>
      <c r="R66">
        <v>63.736767819999997</v>
      </c>
    </row>
    <row r="67" spans="1:21" x14ac:dyDescent="0.2">
      <c r="A67" t="s">
        <v>106</v>
      </c>
      <c r="B67">
        <v>501</v>
      </c>
      <c r="C67" t="s">
        <v>82</v>
      </c>
      <c r="D67">
        <v>10</v>
      </c>
      <c r="E67" t="s">
        <v>148</v>
      </c>
      <c r="F67" t="s">
        <v>23</v>
      </c>
      <c r="G67" t="s">
        <v>35</v>
      </c>
      <c r="H67">
        <v>117</v>
      </c>
      <c r="I67">
        <v>18</v>
      </c>
      <c r="J67">
        <v>84</v>
      </c>
      <c r="K67">
        <v>33</v>
      </c>
      <c r="L67">
        <v>71.794871790000002</v>
      </c>
      <c r="M67">
        <v>2.1707051000000002</v>
      </c>
      <c r="N67">
        <v>0.47860173</v>
      </c>
      <c r="O67">
        <v>1.2966141</v>
      </c>
      <c r="P67">
        <v>26670</v>
      </c>
      <c r="Q67">
        <v>11301</v>
      </c>
      <c r="R67">
        <v>42.373453320000003</v>
      </c>
    </row>
    <row r="68" spans="1:21" x14ac:dyDescent="0.2">
      <c r="A68" t="s">
        <v>107</v>
      </c>
      <c r="B68">
        <v>705</v>
      </c>
      <c r="C68" t="s">
        <v>48</v>
      </c>
      <c r="D68">
        <v>7</v>
      </c>
      <c r="E68" t="s">
        <v>148</v>
      </c>
      <c r="F68" t="s">
        <v>23</v>
      </c>
      <c r="G68" t="s">
        <v>108</v>
      </c>
      <c r="H68">
        <v>173</v>
      </c>
      <c r="I68">
        <v>33</v>
      </c>
      <c r="J68">
        <v>135</v>
      </c>
      <c r="K68">
        <v>38</v>
      </c>
      <c r="L68">
        <v>78.034682079999996</v>
      </c>
      <c r="M68">
        <v>2.3093531</v>
      </c>
      <c r="N68">
        <v>2.1007175500000002</v>
      </c>
      <c r="O68">
        <v>2.0136525000000001</v>
      </c>
      <c r="P68">
        <v>15952</v>
      </c>
      <c r="Q68">
        <v>13733</v>
      </c>
      <c r="R68">
        <v>86.089518560000002</v>
      </c>
      <c r="S68" t="s">
        <v>109</v>
      </c>
      <c r="T68">
        <v>870</v>
      </c>
      <c r="U68">
        <f>T68/P68*100</f>
        <v>5.4538615847542626</v>
      </c>
    </row>
    <row r="69" spans="1:21" x14ac:dyDescent="0.2">
      <c r="A69" t="s">
        <v>110</v>
      </c>
      <c r="B69" t="s">
        <v>29</v>
      </c>
      <c r="C69">
        <v>60</v>
      </c>
      <c r="D69">
        <v>5</v>
      </c>
      <c r="E69" t="s">
        <v>147</v>
      </c>
      <c r="F69" t="s">
        <v>76</v>
      </c>
      <c r="G69" t="s">
        <v>77</v>
      </c>
      <c r="H69">
        <v>145</v>
      </c>
      <c r="I69">
        <v>29</v>
      </c>
      <c r="J69">
        <v>105</v>
      </c>
      <c r="K69">
        <v>41</v>
      </c>
      <c r="L69">
        <v>72.413793100000007</v>
      </c>
      <c r="M69">
        <v>2.2240967999999999</v>
      </c>
      <c r="N69">
        <v>2.8658180400000002</v>
      </c>
      <c r="O69">
        <v>1.9750711000000001</v>
      </c>
      <c r="P69">
        <v>35548</v>
      </c>
      <c r="Q69">
        <v>33721</v>
      </c>
      <c r="R69">
        <v>94.86047035</v>
      </c>
    </row>
    <row r="70" spans="1:21" x14ac:dyDescent="0.2">
      <c r="A70" t="s">
        <v>111</v>
      </c>
      <c r="B70">
        <v>501</v>
      </c>
      <c r="C70" t="s">
        <v>82</v>
      </c>
      <c r="D70">
        <v>3</v>
      </c>
      <c r="E70" t="s">
        <v>148</v>
      </c>
      <c r="F70" t="s">
        <v>23</v>
      </c>
      <c r="G70" t="s">
        <v>35</v>
      </c>
      <c r="H70">
        <v>156</v>
      </c>
      <c r="I70">
        <v>17</v>
      </c>
      <c r="J70">
        <v>113</v>
      </c>
      <c r="K70">
        <v>43</v>
      </c>
      <c r="L70">
        <v>72.435897440000005</v>
      </c>
      <c r="M70">
        <v>2.2504672000000001</v>
      </c>
      <c r="N70">
        <v>0.61664962999999995</v>
      </c>
      <c r="O70">
        <v>1.4137545</v>
      </c>
      <c r="P70">
        <v>20808</v>
      </c>
      <c r="Q70">
        <v>12047</v>
      </c>
      <c r="R70">
        <v>57.89600154</v>
      </c>
    </row>
    <row r="71" spans="1:21" x14ac:dyDescent="0.2">
      <c r="A71" t="s">
        <v>112</v>
      </c>
      <c r="B71">
        <v>501</v>
      </c>
      <c r="C71" t="s">
        <v>82</v>
      </c>
      <c r="D71">
        <v>9</v>
      </c>
      <c r="E71" t="s">
        <v>148</v>
      </c>
      <c r="F71" t="s">
        <v>23</v>
      </c>
      <c r="G71" t="s">
        <v>35</v>
      </c>
      <c r="H71">
        <v>166</v>
      </c>
      <c r="I71">
        <v>16</v>
      </c>
      <c r="J71">
        <v>121</v>
      </c>
      <c r="K71">
        <v>45</v>
      </c>
      <c r="L71">
        <v>72.891566269999998</v>
      </c>
      <c r="M71">
        <v>2.2705014000000001</v>
      </c>
      <c r="N71">
        <v>0.7355621</v>
      </c>
      <c r="O71">
        <v>1.3632637999999999</v>
      </c>
      <c r="P71">
        <v>34346</v>
      </c>
      <c r="Q71">
        <v>21718</v>
      </c>
      <c r="R71">
        <v>63.232982010000001</v>
      </c>
    </row>
    <row r="72" spans="1:21" x14ac:dyDescent="0.2">
      <c r="A72" t="s">
        <v>113</v>
      </c>
      <c r="B72">
        <v>501</v>
      </c>
      <c r="C72" t="s">
        <v>82</v>
      </c>
      <c r="D72">
        <v>8</v>
      </c>
      <c r="E72" t="s">
        <v>148</v>
      </c>
      <c r="F72" t="s">
        <v>23</v>
      </c>
      <c r="G72" t="s">
        <v>35</v>
      </c>
      <c r="H72">
        <v>154</v>
      </c>
      <c r="I72">
        <v>23</v>
      </c>
      <c r="J72">
        <v>107</v>
      </c>
      <c r="K72">
        <v>47</v>
      </c>
      <c r="L72">
        <v>69.480519479999998</v>
      </c>
      <c r="M72">
        <v>2.2925811999999999</v>
      </c>
      <c r="N72">
        <v>0.77604181999999999</v>
      </c>
      <c r="O72">
        <v>1.5212332</v>
      </c>
      <c r="P72">
        <v>18846</v>
      </c>
      <c r="Q72">
        <v>9644</v>
      </c>
      <c r="R72">
        <v>51.172662629999998</v>
      </c>
    </row>
    <row r="73" spans="1:21" x14ac:dyDescent="0.2">
      <c r="A73" t="s">
        <v>114</v>
      </c>
      <c r="B73" t="s">
        <v>22</v>
      </c>
      <c r="C73">
        <v>60</v>
      </c>
      <c r="D73">
        <v>5</v>
      </c>
      <c r="E73" t="s">
        <v>147</v>
      </c>
      <c r="F73" t="s">
        <v>23</v>
      </c>
      <c r="G73" t="s">
        <v>43</v>
      </c>
      <c r="H73">
        <v>90</v>
      </c>
      <c r="I73">
        <v>9</v>
      </c>
      <c r="J73">
        <v>43</v>
      </c>
      <c r="K73">
        <v>47</v>
      </c>
      <c r="L73">
        <v>47.777777780000001</v>
      </c>
      <c r="M73">
        <v>0.67061269999999995</v>
      </c>
      <c r="N73">
        <v>1.84982625</v>
      </c>
      <c r="O73">
        <v>0.29061500000000001</v>
      </c>
      <c r="P73">
        <v>12506</v>
      </c>
      <c r="Q73">
        <v>11306</v>
      </c>
      <c r="R73">
        <v>90.404605790000005</v>
      </c>
    </row>
    <row r="74" spans="1:21" x14ac:dyDescent="0.2">
      <c r="A74" t="s">
        <v>115</v>
      </c>
      <c r="B74" t="s">
        <v>22</v>
      </c>
      <c r="C74">
        <v>80</v>
      </c>
      <c r="D74">
        <v>7</v>
      </c>
      <c r="E74" t="s">
        <v>147</v>
      </c>
      <c r="F74" t="s">
        <v>23</v>
      </c>
      <c r="G74" t="s">
        <v>24</v>
      </c>
      <c r="H74">
        <v>98</v>
      </c>
      <c r="I74">
        <v>19</v>
      </c>
      <c r="J74">
        <v>51</v>
      </c>
      <c r="K74">
        <v>47</v>
      </c>
      <c r="L74">
        <v>52.040816329999998</v>
      </c>
      <c r="M74">
        <v>1.522653</v>
      </c>
      <c r="N74">
        <v>0.64358835000000003</v>
      </c>
      <c r="O74">
        <v>1.0755151000000001</v>
      </c>
      <c r="P74">
        <v>29541</v>
      </c>
      <c r="Q74">
        <v>12100</v>
      </c>
      <c r="R74">
        <v>40.960021660000002</v>
      </c>
    </row>
    <row r="75" spans="1:21" x14ac:dyDescent="0.2">
      <c r="A75" t="s">
        <v>116</v>
      </c>
      <c r="B75" t="s">
        <v>22</v>
      </c>
      <c r="C75">
        <v>60</v>
      </c>
      <c r="D75">
        <v>14</v>
      </c>
      <c r="E75" t="s">
        <v>147</v>
      </c>
      <c r="F75" t="s">
        <v>23</v>
      </c>
      <c r="G75" t="s">
        <v>101</v>
      </c>
      <c r="H75">
        <v>113</v>
      </c>
      <c r="I75">
        <v>39</v>
      </c>
      <c r="J75">
        <v>66</v>
      </c>
      <c r="K75">
        <v>48</v>
      </c>
      <c r="L75">
        <v>58.40707965</v>
      </c>
      <c r="M75">
        <v>1.9174975999999999</v>
      </c>
      <c r="N75">
        <v>1.3324327600000001</v>
      </c>
      <c r="O75">
        <v>1.8432245</v>
      </c>
      <c r="P75">
        <v>6477</v>
      </c>
      <c r="Q75">
        <v>1634</v>
      </c>
      <c r="R75">
        <v>25.227728890000002</v>
      </c>
    </row>
    <row r="76" spans="1:21" x14ac:dyDescent="0.2">
      <c r="A76" t="s">
        <v>117</v>
      </c>
      <c r="B76">
        <v>603</v>
      </c>
      <c r="C76" t="s">
        <v>48</v>
      </c>
      <c r="D76">
        <v>12</v>
      </c>
      <c r="E76" t="s">
        <v>148</v>
      </c>
      <c r="F76" t="s">
        <v>23</v>
      </c>
      <c r="G76" t="s">
        <v>35</v>
      </c>
      <c r="H76">
        <v>76</v>
      </c>
      <c r="I76">
        <v>0</v>
      </c>
      <c r="J76">
        <v>23</v>
      </c>
      <c r="K76">
        <v>53</v>
      </c>
      <c r="L76">
        <v>30.263157889999999</v>
      </c>
      <c r="M76">
        <v>1.5587496000000001</v>
      </c>
      <c r="N76">
        <v>1.2857687600000001</v>
      </c>
      <c r="O76">
        <v>0</v>
      </c>
      <c r="P76">
        <v>12076</v>
      </c>
      <c r="Q76">
        <v>358</v>
      </c>
      <c r="R76">
        <v>2.9645578010000002</v>
      </c>
    </row>
    <row r="77" spans="1:21" x14ac:dyDescent="0.2">
      <c r="A77" t="s">
        <v>118</v>
      </c>
      <c r="B77" t="s">
        <v>59</v>
      </c>
      <c r="C77">
        <v>40</v>
      </c>
      <c r="D77">
        <v>2</v>
      </c>
      <c r="E77" t="s">
        <v>147</v>
      </c>
      <c r="F77" t="s">
        <v>23</v>
      </c>
      <c r="G77" t="s">
        <v>24</v>
      </c>
      <c r="H77">
        <v>191</v>
      </c>
      <c r="I77">
        <v>27</v>
      </c>
      <c r="J77">
        <v>134</v>
      </c>
      <c r="K77">
        <v>57</v>
      </c>
      <c r="L77">
        <v>70.15706806</v>
      </c>
      <c r="M77">
        <v>2.2117539000000002</v>
      </c>
      <c r="N77">
        <v>2.7468788800000001</v>
      </c>
      <c r="O77">
        <v>1.6073356000000001</v>
      </c>
      <c r="P77">
        <v>21587</v>
      </c>
      <c r="Q77">
        <v>18914</v>
      </c>
      <c r="R77">
        <v>87.617547599999995</v>
      </c>
    </row>
    <row r="78" spans="1:21" x14ac:dyDescent="0.2">
      <c r="A78" t="s">
        <v>119</v>
      </c>
      <c r="B78" t="s">
        <v>59</v>
      </c>
      <c r="C78">
        <v>100</v>
      </c>
      <c r="D78">
        <v>7</v>
      </c>
      <c r="E78" t="s">
        <v>147</v>
      </c>
      <c r="F78" t="s">
        <v>23</v>
      </c>
      <c r="G78" t="s">
        <v>43</v>
      </c>
      <c r="H78">
        <v>228</v>
      </c>
      <c r="I78">
        <v>23</v>
      </c>
      <c r="J78">
        <v>143</v>
      </c>
      <c r="K78">
        <v>85</v>
      </c>
      <c r="L78">
        <v>62.719298250000001</v>
      </c>
      <c r="M78">
        <v>2.1919553999999999</v>
      </c>
      <c r="N78">
        <v>2.1851023999999999</v>
      </c>
      <c r="O78">
        <v>1.7138226000000001</v>
      </c>
      <c r="P78">
        <v>12379</v>
      </c>
      <c r="Q78">
        <v>9523</v>
      </c>
      <c r="R78">
        <v>76.92866952</v>
      </c>
    </row>
    <row r="79" spans="1:21" x14ac:dyDescent="0.2">
      <c r="A79" t="s">
        <v>120</v>
      </c>
      <c r="B79" t="s">
        <v>59</v>
      </c>
      <c r="C79">
        <v>60</v>
      </c>
      <c r="D79">
        <v>2</v>
      </c>
      <c r="E79" t="s">
        <v>147</v>
      </c>
      <c r="F79" t="s">
        <v>23</v>
      </c>
      <c r="G79" t="s">
        <v>77</v>
      </c>
      <c r="H79">
        <v>96</v>
      </c>
      <c r="I79">
        <v>0</v>
      </c>
      <c r="J79">
        <v>0</v>
      </c>
      <c r="K79">
        <v>96</v>
      </c>
      <c r="L79">
        <v>0</v>
      </c>
      <c r="M79">
        <v>0</v>
      </c>
      <c r="N79">
        <v>1.6904487100000001</v>
      </c>
      <c r="O79">
        <v>0</v>
      </c>
      <c r="P79">
        <v>22606</v>
      </c>
      <c r="Q79">
        <v>3</v>
      </c>
      <c r="R79">
        <v>1.3270812999999999E-2</v>
      </c>
    </row>
    <row r="80" spans="1:21" x14ac:dyDescent="0.2">
      <c r="A80" t="s">
        <v>121</v>
      </c>
      <c r="B80" t="s">
        <v>22</v>
      </c>
      <c r="C80">
        <v>60</v>
      </c>
      <c r="D80">
        <v>13</v>
      </c>
      <c r="E80" t="s">
        <v>147</v>
      </c>
      <c r="F80" t="s">
        <v>23</v>
      </c>
      <c r="G80" t="s">
        <v>43</v>
      </c>
      <c r="H80">
        <v>155</v>
      </c>
      <c r="I80">
        <v>10</v>
      </c>
      <c r="J80">
        <v>56</v>
      </c>
      <c r="K80">
        <v>99</v>
      </c>
      <c r="L80">
        <v>36.129032260000002</v>
      </c>
      <c r="M80">
        <v>0.70692650000000001</v>
      </c>
      <c r="N80">
        <v>2.75588524</v>
      </c>
      <c r="O80">
        <v>0.34674539999999998</v>
      </c>
      <c r="P80">
        <v>16897</v>
      </c>
      <c r="Q80">
        <v>13938</v>
      </c>
      <c r="R80">
        <v>82.488015619999999</v>
      </c>
    </row>
    <row r="81" spans="1:18" x14ac:dyDescent="0.2">
      <c r="A81" t="s">
        <v>122</v>
      </c>
      <c r="B81" t="s">
        <v>31</v>
      </c>
      <c r="C81">
        <v>100</v>
      </c>
      <c r="D81">
        <v>13</v>
      </c>
      <c r="E81" t="s">
        <v>147</v>
      </c>
      <c r="F81" t="s">
        <v>23</v>
      </c>
      <c r="G81" t="s">
        <v>43</v>
      </c>
      <c r="H81">
        <v>105</v>
      </c>
      <c r="I81">
        <v>0</v>
      </c>
      <c r="J81">
        <v>2</v>
      </c>
      <c r="K81">
        <v>103</v>
      </c>
      <c r="L81">
        <v>1.904761905</v>
      </c>
      <c r="M81">
        <v>0.69314719999999996</v>
      </c>
      <c r="N81">
        <v>3.4135942199999998</v>
      </c>
      <c r="O81">
        <v>0</v>
      </c>
      <c r="P81">
        <v>13369</v>
      </c>
      <c r="Q81">
        <v>4</v>
      </c>
      <c r="R81">
        <v>2.9919964E-2</v>
      </c>
    </row>
    <row r="82" spans="1:18" x14ac:dyDescent="0.2">
      <c r="A82" t="s">
        <v>123</v>
      </c>
      <c r="B82" t="s">
        <v>59</v>
      </c>
      <c r="C82">
        <v>100</v>
      </c>
      <c r="D82">
        <v>15</v>
      </c>
      <c r="E82" t="s">
        <v>147</v>
      </c>
      <c r="F82" t="s">
        <v>23</v>
      </c>
      <c r="G82" t="s">
        <v>43</v>
      </c>
      <c r="H82">
        <v>146</v>
      </c>
      <c r="I82">
        <v>9</v>
      </c>
      <c r="J82">
        <v>40</v>
      </c>
      <c r="K82">
        <v>106</v>
      </c>
      <c r="L82">
        <v>27.39726027</v>
      </c>
      <c r="M82">
        <v>0.81991670000000005</v>
      </c>
      <c r="N82">
        <v>2.7135086899999998</v>
      </c>
      <c r="O82">
        <v>0.32697589999999999</v>
      </c>
      <c r="P82">
        <v>8883</v>
      </c>
      <c r="Q82">
        <v>3919</v>
      </c>
      <c r="R82">
        <v>44.11797816</v>
      </c>
    </row>
    <row r="83" spans="1:18" x14ac:dyDescent="0.2">
      <c r="A83" t="s">
        <v>124</v>
      </c>
      <c r="B83" t="s">
        <v>31</v>
      </c>
      <c r="C83">
        <v>100</v>
      </c>
      <c r="D83">
        <v>14</v>
      </c>
      <c r="E83" t="s">
        <v>147</v>
      </c>
      <c r="F83" t="s">
        <v>23</v>
      </c>
      <c r="G83" t="s">
        <v>43</v>
      </c>
      <c r="H83">
        <v>131</v>
      </c>
      <c r="I83">
        <v>0</v>
      </c>
      <c r="J83">
        <v>0</v>
      </c>
      <c r="K83">
        <v>131</v>
      </c>
      <c r="L83">
        <v>0</v>
      </c>
      <c r="M83">
        <v>0</v>
      </c>
      <c r="N83">
        <v>1.92146302</v>
      </c>
      <c r="O83">
        <v>0</v>
      </c>
      <c r="P83">
        <v>9073</v>
      </c>
      <c r="Q83">
        <v>1</v>
      </c>
      <c r="R83">
        <v>1.1021713000000001E-2</v>
      </c>
    </row>
    <row r="84" spans="1:18" x14ac:dyDescent="0.2">
      <c r="A84" t="s">
        <v>125</v>
      </c>
      <c r="B84" t="s">
        <v>31</v>
      </c>
      <c r="C84">
        <v>60</v>
      </c>
      <c r="D84">
        <v>14</v>
      </c>
      <c r="E84" t="s">
        <v>147</v>
      </c>
      <c r="F84" t="s">
        <v>23</v>
      </c>
      <c r="G84" t="s">
        <v>43</v>
      </c>
      <c r="H84">
        <v>149</v>
      </c>
      <c r="I84">
        <v>0</v>
      </c>
      <c r="J84">
        <v>0</v>
      </c>
      <c r="K84">
        <v>149</v>
      </c>
      <c r="L84">
        <v>0</v>
      </c>
      <c r="M84">
        <v>0</v>
      </c>
      <c r="N84">
        <v>3.2482650899999999</v>
      </c>
      <c r="O84">
        <v>0</v>
      </c>
      <c r="P84">
        <v>23561</v>
      </c>
      <c r="Q84">
        <v>2</v>
      </c>
      <c r="R84">
        <v>8.4886040000000003E-3</v>
      </c>
    </row>
    <row r="85" spans="1:18" x14ac:dyDescent="0.2">
      <c r="A85" t="s">
        <v>126</v>
      </c>
      <c r="B85" t="s">
        <v>59</v>
      </c>
      <c r="C85">
        <v>40</v>
      </c>
      <c r="D85">
        <v>6</v>
      </c>
      <c r="E85" t="s">
        <v>147</v>
      </c>
      <c r="F85" t="s">
        <v>23</v>
      </c>
      <c r="G85" t="s">
        <v>43</v>
      </c>
      <c r="H85">
        <v>278</v>
      </c>
      <c r="I85">
        <v>0</v>
      </c>
      <c r="J85">
        <v>1</v>
      </c>
      <c r="K85">
        <v>277</v>
      </c>
      <c r="L85">
        <v>0.35971223000000002</v>
      </c>
      <c r="M85">
        <v>0</v>
      </c>
      <c r="N85">
        <v>4.3364537299999997</v>
      </c>
      <c r="O85">
        <v>0</v>
      </c>
      <c r="P85">
        <v>8782</v>
      </c>
      <c r="Q85">
        <v>1</v>
      </c>
      <c r="R85">
        <v>1.1386927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51C5A-26CE-3741-9F2B-CF071BA34AD6}">
  <dimension ref="A1:B21"/>
  <sheetViews>
    <sheetView workbookViewId="0">
      <selection activeCell="L11" sqref="L11"/>
    </sheetView>
  </sheetViews>
  <sheetFormatPr baseColWidth="10" defaultRowHeight="16" x14ac:dyDescent="0.2"/>
  <sheetData>
    <row r="1" spans="1:2" x14ac:dyDescent="0.2">
      <c r="A1" t="s">
        <v>0</v>
      </c>
      <c r="B1" t="s">
        <v>127</v>
      </c>
    </row>
    <row r="2" spans="1:2" x14ac:dyDescent="0.2">
      <c r="A2" t="s">
        <v>1</v>
      </c>
      <c r="B2" t="s">
        <v>128</v>
      </c>
    </row>
    <row r="3" spans="1:2" x14ac:dyDescent="0.2">
      <c r="A3" t="s">
        <v>2</v>
      </c>
      <c r="B3" t="s">
        <v>129</v>
      </c>
    </row>
    <row r="4" spans="1:2" x14ac:dyDescent="0.2">
      <c r="A4" t="s">
        <v>3</v>
      </c>
      <c r="B4" t="s">
        <v>130</v>
      </c>
    </row>
    <row r="5" spans="1:2" x14ac:dyDescent="0.2">
      <c r="A5" t="s">
        <v>4</v>
      </c>
      <c r="B5" t="s">
        <v>149</v>
      </c>
    </row>
    <row r="6" spans="1:2" x14ac:dyDescent="0.2">
      <c r="A6" t="s">
        <v>5</v>
      </c>
      <c r="B6" t="s">
        <v>131</v>
      </c>
    </row>
    <row r="7" spans="1:2" x14ac:dyDescent="0.2">
      <c r="A7" t="s">
        <v>6</v>
      </c>
      <c r="B7" t="s">
        <v>132</v>
      </c>
    </row>
    <row r="8" spans="1:2" x14ac:dyDescent="0.2">
      <c r="A8" t="s">
        <v>7</v>
      </c>
      <c r="B8" t="s">
        <v>133</v>
      </c>
    </row>
    <row r="9" spans="1:2" x14ac:dyDescent="0.2">
      <c r="A9" t="s">
        <v>8</v>
      </c>
      <c r="B9" t="s">
        <v>134</v>
      </c>
    </row>
    <row r="10" spans="1:2" x14ac:dyDescent="0.2">
      <c r="A10" t="s">
        <v>9</v>
      </c>
      <c r="B10" t="s">
        <v>135</v>
      </c>
    </row>
    <row r="11" spans="1:2" x14ac:dyDescent="0.2">
      <c r="A11" t="s">
        <v>10</v>
      </c>
      <c r="B11" t="s">
        <v>136</v>
      </c>
    </row>
    <row r="12" spans="1:2" x14ac:dyDescent="0.2">
      <c r="A12" t="s">
        <v>11</v>
      </c>
      <c r="B12" t="s">
        <v>137</v>
      </c>
    </row>
    <row r="13" spans="1:2" x14ac:dyDescent="0.2">
      <c r="A13" t="s">
        <v>12</v>
      </c>
      <c r="B13" t="s">
        <v>140</v>
      </c>
    </row>
    <row r="14" spans="1:2" x14ac:dyDescent="0.2">
      <c r="A14" t="s">
        <v>13</v>
      </c>
      <c r="B14" t="s">
        <v>139</v>
      </c>
    </row>
    <row r="15" spans="1:2" x14ac:dyDescent="0.2">
      <c r="A15" t="s">
        <v>14</v>
      </c>
      <c r="B15" t="s">
        <v>138</v>
      </c>
    </row>
    <row r="16" spans="1:2" x14ac:dyDescent="0.2">
      <c r="A16" t="s">
        <v>15</v>
      </c>
      <c r="B16" t="s">
        <v>141</v>
      </c>
    </row>
    <row r="17" spans="1:2" x14ac:dyDescent="0.2">
      <c r="A17" t="s">
        <v>16</v>
      </c>
      <c r="B17" t="s">
        <v>142</v>
      </c>
    </row>
    <row r="18" spans="1:2" x14ac:dyDescent="0.2">
      <c r="A18" t="s">
        <v>17</v>
      </c>
      <c r="B18" t="s">
        <v>143</v>
      </c>
    </row>
    <row r="19" spans="1:2" x14ac:dyDescent="0.2">
      <c r="A19" t="s">
        <v>18</v>
      </c>
      <c r="B19" t="s">
        <v>144</v>
      </c>
    </row>
    <row r="20" spans="1:2" x14ac:dyDescent="0.2">
      <c r="A20" t="s">
        <v>19</v>
      </c>
      <c r="B20" t="s">
        <v>145</v>
      </c>
    </row>
    <row r="21" spans="1:2" x14ac:dyDescent="0.2">
      <c r="A21" t="s">
        <v>20</v>
      </c>
      <c r="B21" t="s"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8T09:52:10Z</dcterms:created>
  <dcterms:modified xsi:type="dcterms:W3CDTF">2023-07-24T14:27:09Z</dcterms:modified>
</cp:coreProperties>
</file>